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13"/>
  <workbookPr defaultThemeVersion="202300"/>
  <mc:AlternateContent xmlns:mc="http://schemas.openxmlformats.org/markup-compatibility/2006">
    <mc:Choice Requires="x15">
      <x15ac:absPath xmlns:x15ac="http://schemas.microsoft.com/office/spreadsheetml/2010/11/ac" url="/Users/sarah/Invert Paleo Lab Dropbox/Sarah Losso IP Lab Harvard/CFD_exopodites/TrilobiteGillSA/Draft1/"/>
    </mc:Choice>
  </mc:AlternateContent>
  <xr:revisionPtr revIDLastSave="0" documentId="13_ncr:1_{CE719F93-8CD1-7C41-9857-7DDE52FABF1A}" xr6:coauthVersionLast="47" xr6:coauthVersionMax="47" xr10:uidLastSave="{00000000-0000-0000-0000-000000000000}"/>
  <bookViews>
    <workbookView xWindow="52600" yWindow="4740" windowWidth="38400" windowHeight="19620" activeTab="5" xr2:uid="{B0F694F7-99B2-554D-8533-0311AC8F9041}"/>
  </bookViews>
  <sheets>
    <sheet name="Lamellae dimension ratios" sheetId="4" r:id="rId1"/>
    <sheet name="Dumbell shape" sheetId="9" r:id="rId2"/>
    <sheet name="Tier2" sheetId="1" r:id="rId3"/>
    <sheet name="Tier3" sheetId="5" r:id="rId4"/>
    <sheet name="Total SA" sheetId="7" r:id="rId5"/>
    <sheet name="Volume and SA" sheetId="6" r:id="rId6"/>
    <sheet name="Lamellar dimensions summary" sheetId="8" r:id="rId7"/>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2" i="6" l="1"/>
  <c r="C223" i="7"/>
  <c r="C224" i="7"/>
  <c r="C225" i="7"/>
  <c r="C226" i="7"/>
  <c r="C227" i="7"/>
  <c r="C228" i="7"/>
  <c r="C229" i="7"/>
  <c r="C230" i="7"/>
  <c r="C231" i="7"/>
  <c r="C232" i="7"/>
  <c r="C233" i="7"/>
  <c r="C234" i="7"/>
  <c r="C235" i="7"/>
  <c r="C236" i="7"/>
  <c r="C237" i="7"/>
  <c r="C222" i="7"/>
  <c r="I2" i="5"/>
  <c r="C210" i="7"/>
  <c r="D210" i="7" s="1"/>
  <c r="C211" i="7"/>
  <c r="D211" i="7" s="1"/>
  <c r="C212" i="7"/>
  <c r="D212" i="7" s="1"/>
  <c r="C213" i="7"/>
  <c r="D213" i="7" s="1"/>
  <c r="C214" i="7"/>
  <c r="D214" i="7" s="1"/>
  <c r="C215" i="7"/>
  <c r="D215" i="7" s="1"/>
  <c r="C216" i="7"/>
  <c r="D216" i="7" s="1"/>
  <c r="C204" i="7"/>
  <c r="D204" i="7" s="1"/>
  <c r="C205" i="7"/>
  <c r="D205" i="7" s="1"/>
  <c r="C206" i="7"/>
  <c r="D206" i="7" s="1"/>
  <c r="C207" i="7"/>
  <c r="D207" i="7" s="1"/>
  <c r="C208" i="7"/>
  <c r="D208" i="7" s="1"/>
  <c r="C209" i="7"/>
  <c r="D209" i="7" s="1"/>
  <c r="C200" i="7"/>
  <c r="D200" i="7" s="1"/>
  <c r="C201" i="7"/>
  <c r="D201" i="7" s="1"/>
  <c r="C202" i="7"/>
  <c r="D202" i="7" s="1"/>
  <c r="C203" i="7"/>
  <c r="J11" i="6"/>
  <c r="E12" i="6"/>
  <c r="F12" i="6" s="1"/>
  <c r="H12" i="6" s="1"/>
  <c r="J12" i="6" s="1"/>
  <c r="F11" i="6"/>
  <c r="H11" i="6" s="1"/>
  <c r="D267" i="7"/>
  <c r="E267" i="7" s="1"/>
  <c r="D266" i="7"/>
  <c r="E266" i="7" s="1"/>
  <c r="D265" i="7"/>
  <c r="E265" i="7" s="1"/>
  <c r="D264" i="7"/>
  <c r="E264" i="7" s="1"/>
  <c r="D263" i="7"/>
  <c r="E263" i="7" s="1"/>
  <c r="D262" i="7"/>
  <c r="E262" i="7" s="1"/>
  <c r="D261" i="7"/>
  <c r="E261" i="7" s="1"/>
  <c r="D260" i="7"/>
  <c r="E260" i="7" s="1"/>
  <c r="D259" i="7"/>
  <c r="E259" i="7" s="1"/>
  <c r="E258" i="7"/>
  <c r="B258" i="7"/>
  <c r="C258" i="7" s="1"/>
  <c r="C257" i="7"/>
  <c r="C256" i="7"/>
  <c r="B255" i="7"/>
  <c r="C255" i="7" s="1"/>
  <c r="B254" i="7"/>
  <c r="C254" i="7" s="1"/>
  <c r="B253" i="7"/>
  <c r="C253" i="7" s="1"/>
  <c r="C252" i="7"/>
  <c r="C251" i="7"/>
  <c r="C250" i="7"/>
  <c r="B249" i="7"/>
  <c r="C249" i="7" s="1"/>
  <c r="B248" i="7"/>
  <c r="C248" i="7" s="1"/>
  <c r="B247" i="7"/>
  <c r="C247" i="7" s="1"/>
  <c r="B246" i="7"/>
  <c r="C246" i="7" s="1"/>
  <c r="C241" i="7"/>
  <c r="B237" i="7"/>
  <c r="D217" i="7" l="1"/>
  <c r="C194" i="7" l="1"/>
  <c r="C193" i="7"/>
  <c r="C192" i="7"/>
  <c r="C191" i="7"/>
  <c r="C190" i="7"/>
  <c r="C189" i="7"/>
  <c r="C188" i="7"/>
  <c r="C187" i="7"/>
  <c r="C186" i="7"/>
  <c r="C185" i="7"/>
  <c r="C184" i="7"/>
  <c r="C183" i="7"/>
  <c r="C182" i="7"/>
  <c r="C181" i="7"/>
  <c r="B180" i="7"/>
  <c r="C180" i="7" s="1"/>
  <c r="F10" i="6"/>
  <c r="H10" i="6" s="1"/>
  <c r="J10" i="6" s="1"/>
  <c r="H4" i="1"/>
  <c r="I4" i="1" s="1"/>
  <c r="J4" i="1" s="1"/>
  <c r="H3" i="1"/>
  <c r="C130" i="7"/>
  <c r="D130" i="7" s="1"/>
  <c r="C131" i="7"/>
  <c r="D131" i="7" s="1"/>
  <c r="C132" i="7"/>
  <c r="D132" i="7" s="1"/>
  <c r="C133" i="7"/>
  <c r="D133" i="7" s="1"/>
  <c r="C134" i="7"/>
  <c r="D134" i="7" s="1"/>
  <c r="C135" i="7"/>
  <c r="D135" i="7" s="1"/>
  <c r="C136" i="7"/>
  <c r="D136" i="7" s="1"/>
  <c r="C137" i="7"/>
  <c r="C138" i="7"/>
  <c r="D138" i="7" s="1"/>
  <c r="C139" i="7"/>
  <c r="D139" i="7" s="1"/>
  <c r="C140" i="7"/>
  <c r="D140" i="7" s="1"/>
  <c r="C141" i="7"/>
  <c r="D141" i="7" s="1"/>
  <c r="C142" i="7"/>
  <c r="D142" i="7" s="1"/>
  <c r="C143" i="7"/>
  <c r="D143" i="7" s="1"/>
  <c r="C144" i="7"/>
  <c r="D144" i="7" s="1"/>
  <c r="C129" i="7"/>
  <c r="D129" i="7" s="1"/>
  <c r="I6" i="5"/>
  <c r="C111" i="7"/>
  <c r="D111" i="7" s="1"/>
  <c r="C112" i="7"/>
  <c r="D112" i="7" s="1"/>
  <c r="C113" i="7"/>
  <c r="D113" i="7" s="1"/>
  <c r="C114" i="7"/>
  <c r="D114" i="7" s="1"/>
  <c r="C115" i="7"/>
  <c r="D115" i="7" s="1"/>
  <c r="C116" i="7"/>
  <c r="D116" i="7" s="1"/>
  <c r="C117" i="7"/>
  <c r="D117" i="7" s="1"/>
  <c r="C118" i="7"/>
  <c r="D118" i="7" s="1"/>
  <c r="C119" i="7"/>
  <c r="C120" i="7"/>
  <c r="D120" i="7" s="1"/>
  <c r="C121" i="7"/>
  <c r="D121" i="7" s="1"/>
  <c r="C122" i="7"/>
  <c r="D122" i="7" s="1"/>
  <c r="C123" i="7"/>
  <c r="D123" i="7" s="1"/>
  <c r="B110" i="7"/>
  <c r="C110" i="7" s="1"/>
  <c r="D110" i="7" s="1"/>
  <c r="C96" i="7"/>
  <c r="D96" i="7" s="1"/>
  <c r="C97" i="7"/>
  <c r="D97" i="7" s="1"/>
  <c r="C98" i="7"/>
  <c r="D98" i="7" s="1"/>
  <c r="C99" i="7"/>
  <c r="D99" i="7" s="1"/>
  <c r="C100" i="7"/>
  <c r="D100" i="7" s="1"/>
  <c r="C101" i="7"/>
  <c r="D101" i="7" s="1"/>
  <c r="C89" i="7"/>
  <c r="D89" i="7" s="1"/>
  <c r="C90" i="7"/>
  <c r="D90" i="7" s="1"/>
  <c r="C91" i="7"/>
  <c r="D91" i="7" s="1"/>
  <c r="C92" i="7"/>
  <c r="D92" i="7" s="1"/>
  <c r="C93" i="7"/>
  <c r="D93" i="7" s="1"/>
  <c r="C94" i="7"/>
  <c r="D94" i="7" s="1"/>
  <c r="C95" i="7"/>
  <c r="D95" i="7" s="1"/>
  <c r="C88" i="7"/>
  <c r="C82" i="7"/>
  <c r="D82" i="7" s="1"/>
  <c r="C83" i="7"/>
  <c r="D83" i="7" s="1"/>
  <c r="C84" i="7"/>
  <c r="D84" i="7" s="1"/>
  <c r="C85" i="7"/>
  <c r="D85" i="7" s="1"/>
  <c r="C86" i="7"/>
  <c r="D86" i="7" s="1"/>
  <c r="C87" i="7"/>
  <c r="D87" i="7" s="1"/>
  <c r="C63" i="7"/>
  <c r="D63" i="7" s="1"/>
  <c r="C64" i="7"/>
  <c r="D64" i="7" s="1"/>
  <c r="C65" i="7"/>
  <c r="D65" i="7" s="1"/>
  <c r="C66" i="7"/>
  <c r="D66" i="7" s="1"/>
  <c r="C67" i="7"/>
  <c r="D67" i="7" s="1"/>
  <c r="C68" i="7"/>
  <c r="D68" i="7" s="1"/>
  <c r="C69" i="7"/>
  <c r="D69" i="7" s="1"/>
  <c r="C70" i="7"/>
  <c r="D70" i="7" s="1"/>
  <c r="C71" i="7"/>
  <c r="D71" i="7" s="1"/>
  <c r="C72" i="7"/>
  <c r="D72" i="7" s="1"/>
  <c r="C73" i="7"/>
  <c r="D73" i="7" s="1"/>
  <c r="C74" i="7"/>
  <c r="D74" i="7" s="1"/>
  <c r="C75" i="7"/>
  <c r="D75" i="7" s="1"/>
  <c r="C76" i="7"/>
  <c r="D76" i="7" s="1"/>
  <c r="C59" i="7"/>
  <c r="C60" i="7"/>
  <c r="D60" i="7" s="1"/>
  <c r="C61" i="7"/>
  <c r="D61" i="7" s="1"/>
  <c r="C62" i="7"/>
  <c r="D62" i="7" s="1"/>
  <c r="C56" i="7"/>
  <c r="D56" i="7" s="1"/>
  <c r="C57" i="7"/>
  <c r="D57" i="7" s="1"/>
  <c r="C58" i="7"/>
  <c r="D58" i="7" s="1"/>
  <c r="C37" i="7"/>
  <c r="C38" i="7"/>
  <c r="D38" i="7" s="1"/>
  <c r="C49" i="7"/>
  <c r="D49" i="7" s="1"/>
  <c r="C48" i="7"/>
  <c r="D48" i="7" s="1"/>
  <c r="C47" i="7"/>
  <c r="D47" i="7" s="1"/>
  <c r="C46" i="7"/>
  <c r="D46" i="7" s="1"/>
  <c r="C45" i="7"/>
  <c r="D45" i="7" s="1"/>
  <c r="C44" i="7"/>
  <c r="D44" i="7" s="1"/>
  <c r="C43" i="7"/>
  <c r="D43" i="7" s="1"/>
  <c r="C42" i="7"/>
  <c r="D42" i="7" s="1"/>
  <c r="C41" i="7"/>
  <c r="D41" i="7" s="1"/>
  <c r="C40" i="7"/>
  <c r="D40" i="7" s="1"/>
  <c r="C39" i="7"/>
  <c r="D39" i="7" s="1"/>
  <c r="C36" i="7"/>
  <c r="C35" i="7"/>
  <c r="D35" i="7" s="1"/>
  <c r="C34" i="7"/>
  <c r="C33" i="7" s="1"/>
  <c r="C14" i="7"/>
  <c r="D14" i="7" s="1"/>
  <c r="C15" i="7"/>
  <c r="D15" i="7" s="1"/>
  <c r="C16" i="7"/>
  <c r="D16" i="7" s="1"/>
  <c r="C17" i="7"/>
  <c r="D17" i="7" s="1"/>
  <c r="C18" i="7"/>
  <c r="D18" i="7" s="1"/>
  <c r="C19" i="7"/>
  <c r="D19" i="7" s="1"/>
  <c r="C20" i="7"/>
  <c r="D20" i="7" s="1"/>
  <c r="C21" i="7"/>
  <c r="D21" i="7" s="1"/>
  <c r="C22" i="7"/>
  <c r="D22" i="7" s="1"/>
  <c r="C23" i="7"/>
  <c r="D23" i="7" s="1"/>
  <c r="C24" i="7"/>
  <c r="D24" i="7" s="1"/>
  <c r="C25" i="7"/>
  <c r="D25" i="7" s="1"/>
  <c r="C13" i="7"/>
  <c r="D13" i="7" s="1"/>
  <c r="C166" i="7" s="1"/>
  <c r="C9" i="7"/>
  <c r="D9" i="7" s="1"/>
  <c r="C10" i="7"/>
  <c r="D10" i="7" s="1"/>
  <c r="C11" i="7"/>
  <c r="D11" i="7" s="1"/>
  <c r="B8" i="7"/>
  <c r="B7" i="7" s="1"/>
  <c r="J6" i="5"/>
  <c r="K6" i="5" s="1"/>
  <c r="I3" i="5"/>
  <c r="J3" i="5" s="1"/>
  <c r="K3" i="5" s="1"/>
  <c r="I4" i="5"/>
  <c r="J4" i="5" s="1"/>
  <c r="K4" i="5" s="1"/>
  <c r="I5" i="5"/>
  <c r="J5" i="5" s="1"/>
  <c r="K5" i="5" s="1"/>
  <c r="I7" i="5"/>
  <c r="J7" i="5" s="1"/>
  <c r="K7" i="5" s="1"/>
  <c r="J2" i="5"/>
  <c r="E3" i="5"/>
  <c r="E4" i="5"/>
  <c r="E5" i="5"/>
  <c r="E6" i="5"/>
  <c r="E7" i="5"/>
  <c r="E2" i="5"/>
  <c r="F3" i="6"/>
  <c r="H3" i="6" s="1"/>
  <c r="J3" i="6" s="1"/>
  <c r="F4" i="6"/>
  <c r="H4" i="6" s="1"/>
  <c r="J4" i="6" s="1"/>
  <c r="F5" i="6"/>
  <c r="H5" i="6" s="1"/>
  <c r="J5" i="6" s="1"/>
  <c r="F6" i="6"/>
  <c r="H6" i="6" s="1"/>
  <c r="J6" i="6" s="1"/>
  <c r="F7" i="6"/>
  <c r="H7" i="6" s="1"/>
  <c r="J7" i="6" s="1"/>
  <c r="F8" i="6"/>
  <c r="H8" i="6" s="1"/>
  <c r="J8" i="6" s="1"/>
  <c r="F9" i="6"/>
  <c r="H9" i="6" s="1"/>
  <c r="J9" i="6" s="1"/>
  <c r="H2" i="6"/>
  <c r="J2" i="6" s="1"/>
  <c r="B3" i="5"/>
  <c r="C3" i="5" s="1"/>
  <c r="B4" i="5"/>
  <c r="C4" i="5" s="1"/>
  <c r="B5" i="5"/>
  <c r="C5" i="5" s="1"/>
  <c r="B6" i="5"/>
  <c r="C6" i="5" s="1"/>
  <c r="B7" i="5"/>
  <c r="C7" i="5" s="1"/>
  <c r="B2" i="5"/>
  <c r="C2" i="5" s="1"/>
  <c r="H3" i="4"/>
  <c r="H4" i="4"/>
  <c r="H5" i="4"/>
  <c r="H2" i="4"/>
  <c r="E4" i="4"/>
  <c r="F4" i="4"/>
  <c r="G4" i="4"/>
  <c r="E5" i="4"/>
  <c r="F5" i="4"/>
  <c r="G5" i="4"/>
  <c r="E3" i="4"/>
  <c r="F3" i="4"/>
  <c r="G3" i="4"/>
  <c r="G2" i="4"/>
  <c r="F2" i="4"/>
  <c r="E2" i="4"/>
  <c r="B179" i="7" l="1"/>
  <c r="C179" i="7" s="1"/>
  <c r="D188" i="7"/>
  <c r="D34" i="7"/>
  <c r="D145" i="7"/>
  <c r="D187" i="7"/>
  <c r="D166" i="7"/>
  <c r="D185" i="7"/>
  <c r="D189" i="7"/>
  <c r="D190" i="7"/>
  <c r="D181" i="7"/>
  <c r="D182" i="7"/>
  <c r="D180" i="7"/>
  <c r="D192" i="7"/>
  <c r="C32" i="7"/>
  <c r="C31" i="7" s="1"/>
  <c r="D31" i="7" s="1"/>
  <c r="D33" i="7"/>
  <c r="C167" i="7"/>
  <c r="D167" i="7" s="1"/>
  <c r="C158" i="7"/>
  <c r="D158" i="7" s="1"/>
  <c r="C160" i="7"/>
  <c r="D160" i="7" s="1"/>
  <c r="C154" i="7"/>
  <c r="C162" i="7"/>
  <c r="D162" i="7" s="1"/>
  <c r="C171" i="7"/>
  <c r="D171" i="7" s="1"/>
  <c r="D184" i="7"/>
  <c r="D191" i="7"/>
  <c r="D222" i="7"/>
  <c r="D229" i="7"/>
  <c r="E229" i="7" s="1"/>
  <c r="D225" i="7"/>
  <c r="E225" i="7" s="1"/>
  <c r="D234" i="7"/>
  <c r="E234" i="7" s="1"/>
  <c r="D237" i="7"/>
  <c r="E237" i="7" s="1"/>
  <c r="D223" i="7"/>
  <c r="E223" i="7" s="1"/>
  <c r="D224" i="7"/>
  <c r="E224" i="7" s="1"/>
  <c r="D228" i="7"/>
  <c r="E228" i="7" s="1"/>
  <c r="D232" i="7"/>
  <c r="E232" i="7" s="1"/>
  <c r="D236" i="7"/>
  <c r="E236" i="7" s="1"/>
  <c r="D226" i="7"/>
  <c r="E226" i="7" s="1"/>
  <c r="D230" i="7"/>
  <c r="E230" i="7" s="1"/>
  <c r="D231" i="7"/>
  <c r="E231" i="7" s="1"/>
  <c r="D233" i="7"/>
  <c r="E233" i="7" s="1"/>
  <c r="D227" i="7"/>
  <c r="E227" i="7" s="1"/>
  <c r="D235" i="7"/>
  <c r="E235" i="7" s="1"/>
  <c r="C161" i="7"/>
  <c r="D161" i="7" s="1"/>
  <c r="C155" i="7"/>
  <c r="D155" i="7" s="1"/>
  <c r="C163" i="7"/>
  <c r="D163" i="7" s="1"/>
  <c r="C159" i="7"/>
  <c r="D159" i="7" s="1"/>
  <c r="C169" i="7"/>
  <c r="D169" i="7" s="1"/>
  <c r="D183" i="7"/>
  <c r="C156" i="7"/>
  <c r="D156" i="7" s="1"/>
  <c r="C164" i="7"/>
  <c r="D164" i="7" s="1"/>
  <c r="C168" i="7"/>
  <c r="D168" i="7" s="1"/>
  <c r="C170" i="7"/>
  <c r="D170" i="7" s="1"/>
  <c r="C165" i="7"/>
  <c r="D165" i="7" s="1"/>
  <c r="D186" i="7"/>
  <c r="D193" i="7"/>
  <c r="D250" i="7"/>
  <c r="E250" i="7" s="1"/>
  <c r="D251" i="7"/>
  <c r="E251" i="7" s="1"/>
  <c r="D247" i="7"/>
  <c r="E247" i="7" s="1"/>
  <c r="D254" i="7"/>
  <c r="E254" i="7" s="1"/>
  <c r="D246" i="7"/>
  <c r="D255" i="7"/>
  <c r="E255" i="7" s="1"/>
  <c r="D253" i="7"/>
  <c r="E253" i="7" s="1"/>
  <c r="D256" i="7"/>
  <c r="E256" i="7" s="1"/>
  <c r="D257" i="7"/>
  <c r="E257" i="7" s="1"/>
  <c r="D252" i="7"/>
  <c r="E252" i="7" s="1"/>
  <c r="D248" i="7"/>
  <c r="E248" i="7" s="1"/>
  <c r="D249" i="7"/>
  <c r="E249" i="7" s="1"/>
  <c r="C157" i="7"/>
  <c r="D157" i="7" s="1"/>
  <c r="D194" i="7"/>
  <c r="C8" i="7"/>
  <c r="D8" i="7" s="1"/>
  <c r="D77" i="7"/>
  <c r="B6" i="7"/>
  <c r="C6" i="7" s="1"/>
  <c r="D6" i="7" s="1"/>
  <c r="C7" i="7"/>
  <c r="D7" i="7" s="1"/>
  <c r="B109" i="7"/>
  <c r="K2" i="5"/>
  <c r="D102" i="7"/>
  <c r="D37" i="7"/>
  <c r="B178" i="7" l="1"/>
  <c r="D154" i="7"/>
  <c r="D26" i="7"/>
  <c r="D32" i="7"/>
  <c r="E246" i="7"/>
  <c r="D268" i="7"/>
  <c r="E268" i="7" s="1"/>
  <c r="E269" i="7" s="1"/>
  <c r="E222" i="7"/>
  <c r="D238" i="7"/>
  <c r="E238" i="7" s="1"/>
  <c r="C178" i="7"/>
  <c r="D178" i="7" s="1"/>
  <c r="B177" i="7"/>
  <c r="C177" i="7" s="1"/>
  <c r="D177" i="7" s="1"/>
  <c r="D195" i="7" s="1"/>
  <c r="B108" i="7"/>
  <c r="C109" i="7"/>
  <c r="D109" i="7" s="1"/>
  <c r="B107" i="7" l="1"/>
  <c r="C107" i="7" s="1"/>
  <c r="D107" i="7" s="1"/>
  <c r="C108" i="7"/>
  <c r="D108" i="7" s="1"/>
  <c r="I3" i="1"/>
  <c r="J3" i="1" s="1"/>
  <c r="H2" i="1"/>
  <c r="I2" i="1" s="1"/>
  <c r="J2" i="1" s="1"/>
  <c r="D124" i="7" l="1"/>
  <c r="D50" i="7" l="1"/>
</calcChain>
</file>

<file path=xl/sharedStrings.xml><?xml version="1.0" encoding="utf-8"?>
<sst xmlns="http://schemas.openxmlformats.org/spreadsheetml/2006/main" count="250" uniqueCount="140">
  <si>
    <t>taxon</t>
  </si>
  <si>
    <t>Ceraurus pleurexanthemus</t>
  </si>
  <si>
    <t>length (mm)</t>
  </si>
  <si>
    <t>Exopodite SA (mm2)</t>
  </si>
  <si>
    <t>USNM 68379</t>
  </si>
  <si>
    <t>MCZIP11710</t>
  </si>
  <si>
    <t>ratio to body length</t>
  </si>
  <si>
    <t xml:space="preserve">Esimated </t>
  </si>
  <si>
    <t>ratio to known</t>
  </si>
  <si>
    <t>Total</t>
  </si>
  <si>
    <t>Dalmanites</t>
  </si>
  <si>
    <t>Eoredlichia intermediata</t>
  </si>
  <si>
    <t>Hongshiyanaspis yiliangensis</t>
  </si>
  <si>
    <t>Protolenus (Hupeolenus) sp</t>
  </si>
  <si>
    <t>Redlichia rex</t>
  </si>
  <si>
    <t>Anacheirurus adserai</t>
  </si>
  <si>
    <t>Kootenia sp.</t>
  </si>
  <si>
    <t>length</t>
  </si>
  <si>
    <t>Triarthrus</t>
  </si>
  <si>
    <t>width</t>
  </si>
  <si>
    <t>height</t>
  </si>
  <si>
    <t>Ceraurus</t>
  </si>
  <si>
    <t>Flexicalymene</t>
  </si>
  <si>
    <t>w/h</t>
  </si>
  <si>
    <t>w/l</t>
  </si>
  <si>
    <t>h/l</t>
  </si>
  <si>
    <t>l/h</t>
  </si>
  <si>
    <t>Reference</t>
  </si>
  <si>
    <t>Hou et al 2008</t>
  </si>
  <si>
    <t>Specimen</t>
  </si>
  <si>
    <t>YKLP 10964</t>
  </si>
  <si>
    <t>Specimen number</t>
  </si>
  <si>
    <t>estimated number of lamella  based on exopodite length</t>
  </si>
  <si>
    <t>NIGPAS 164503</t>
  </si>
  <si>
    <t>Zeng et al 2017</t>
  </si>
  <si>
    <t>AY-TA-TB-03</t>
  </si>
  <si>
    <t>El Albani et al 2024</t>
  </si>
  <si>
    <t>SAM45387_B</t>
  </si>
  <si>
    <t>Holmes et al 2020</t>
  </si>
  <si>
    <t>YPM517074</t>
  </si>
  <si>
    <t>Perez-Peris et al 2021</t>
  </si>
  <si>
    <t>Olenoides serratus</t>
  </si>
  <si>
    <t>Triarthrus eatoni</t>
  </si>
  <si>
    <t>SA of lamellae on single exopodite (mm2)</t>
  </si>
  <si>
    <t>SA of lamellae on limb pair (mm2)</t>
  </si>
  <si>
    <t xml:space="preserve">USNM </t>
  </si>
  <si>
    <t>Whittington 1975</t>
  </si>
  <si>
    <t>Eoredlichia</t>
  </si>
  <si>
    <t>17 axial rings</t>
  </si>
  <si>
    <t>limb</t>
  </si>
  <si>
    <t>axial ring length</t>
  </si>
  <si>
    <t>SA limb pair (mm2)</t>
  </si>
  <si>
    <t>Hongshiyanaspis</t>
  </si>
  <si>
    <t>15 axial rings</t>
  </si>
  <si>
    <t>SA of lamellae with 2% increase from dumbell (mm2)</t>
  </si>
  <si>
    <t>Protolenus</t>
  </si>
  <si>
    <t>22 appendage pairs</t>
  </si>
  <si>
    <t>protopodite width</t>
  </si>
  <si>
    <t>no exopodite</t>
  </si>
  <si>
    <t>16 axial rings</t>
  </si>
  <si>
    <t>20 appendages</t>
  </si>
  <si>
    <t>Notes</t>
  </si>
  <si>
    <t>isolated limb so it is not clear where in the body it would be or if its from a specime this size</t>
  </si>
  <si>
    <t>Anacheirurus</t>
  </si>
  <si>
    <t>13 axial rings</t>
  </si>
  <si>
    <t>17 appendages</t>
  </si>
  <si>
    <t>Kootenia</t>
  </si>
  <si>
    <t>12 axial rings</t>
  </si>
  <si>
    <t>16 appendages</t>
  </si>
  <si>
    <t xml:space="preserve">axial ring length </t>
  </si>
  <si>
    <t>SA mm2</t>
  </si>
  <si>
    <t>Dalmanites sp.</t>
  </si>
  <si>
    <t xml:space="preserve">Flexicalymene sp. </t>
  </si>
  <si>
    <t>Taxon</t>
  </si>
  <si>
    <t>Number of lamellae</t>
  </si>
  <si>
    <t>Number of limb pairs</t>
  </si>
  <si>
    <t>exopodite length (mm)</t>
  </si>
  <si>
    <t>ratio to model</t>
  </si>
  <si>
    <t>Gil SA (mm2)</t>
  </si>
  <si>
    <t>Gill pair SA (mm2)</t>
  </si>
  <si>
    <t>extrapolated based on graph</t>
  </si>
  <si>
    <t>measured on UNSM 65521</t>
  </si>
  <si>
    <t>Linear trend of pygidal decrease</t>
  </si>
  <si>
    <t>Isolated</t>
  </si>
  <si>
    <t>exo length</t>
  </si>
  <si>
    <t>ratio to modeled</t>
  </si>
  <si>
    <t>single gill</t>
  </si>
  <si>
    <t>SA Gill pair (mm2)</t>
  </si>
  <si>
    <t xml:space="preserve">Assumed same size as appendage 2 </t>
  </si>
  <si>
    <t>Scaled based on exopodite length</t>
  </si>
  <si>
    <t>Modeled</t>
  </si>
  <si>
    <t>Linear trend</t>
  </si>
  <si>
    <t xml:space="preserve">Dumbell shaped (mm) </t>
  </si>
  <si>
    <t>oval (mm2)</t>
  </si>
  <si>
    <t>percent change</t>
  </si>
  <si>
    <t xml:space="preserve">Triarthrus </t>
  </si>
  <si>
    <t>limb number</t>
  </si>
  <si>
    <t xml:space="preserve">Olenoides </t>
  </si>
  <si>
    <t>Limb pair number</t>
  </si>
  <si>
    <t>Protolenus (Hupeolenus)</t>
  </si>
  <si>
    <t>Olenoides</t>
  </si>
  <si>
    <t>Redlichia</t>
  </si>
  <si>
    <t>Species</t>
  </si>
  <si>
    <t>Method</t>
  </si>
  <si>
    <t>Lamellar length (mm)</t>
  </si>
  <si>
    <t>Lamellar surface area (mm2) for one exopodite</t>
  </si>
  <si>
    <t>Sagittal exoskeleton length (mm)</t>
  </si>
  <si>
    <t>Lemallar length (mm)</t>
  </si>
  <si>
    <t>Lamellar width (mm)</t>
  </si>
  <si>
    <t>Lamellar height (mm)</t>
  </si>
  <si>
    <t>Sagittal length (mm)</t>
  </si>
  <si>
    <t>Transverse width (mm)</t>
  </si>
  <si>
    <t>Axially lobe width (mm)</t>
  </si>
  <si>
    <t>Volume (mm3)</t>
  </si>
  <si>
    <t>Density (g/mm3)</t>
  </si>
  <si>
    <t>Biomass (g)</t>
  </si>
  <si>
    <t>Total body lamellar SA (mm2)</t>
  </si>
  <si>
    <t>SA/g (mm2/g)</t>
  </si>
  <si>
    <t>Specimen measured</t>
  </si>
  <si>
    <t>MCZ:IP:111710</t>
  </si>
  <si>
    <t>MCZ:IP:111708</t>
  </si>
  <si>
    <t>Lamellae measurements based on MCZ:IP:104973 which is a cephalic appendage</t>
  </si>
  <si>
    <t>USNM 65512</t>
  </si>
  <si>
    <t>Flexycalymene sp.</t>
  </si>
  <si>
    <t>MCZ:IP:104973, MCZ:IP:186233, MCZ:IP:104974</t>
  </si>
  <si>
    <t>OUMHN C.29611</t>
  </si>
  <si>
    <t>GLAHM 163103</t>
  </si>
  <si>
    <t>USNM 65521</t>
  </si>
  <si>
    <t>SAM 45387_B</t>
  </si>
  <si>
    <t>Lamellar width middle  (mm)</t>
  </si>
  <si>
    <t>Lamellar width ends (mm)</t>
  </si>
  <si>
    <t>Lamellarlength (mm)</t>
  </si>
  <si>
    <t>Lamellar perimiter length (mm)</t>
  </si>
  <si>
    <t>Lamellar SA (mm2)</t>
  </si>
  <si>
    <t>Half lamellae height (mm)</t>
  </si>
  <si>
    <t>Half lamellar width ends (mm)</t>
  </si>
  <si>
    <t>Lamellar single lamellae SA (mm2)</t>
  </si>
  <si>
    <t>Losso et al., 2024</t>
  </si>
  <si>
    <t>Siveter et al., 2021</t>
  </si>
  <si>
    <t>For each taxon, measurements where taken on axial ring length, exopodite length, or protopodite sagittal length to scale limbs along the body. Pink cells have been calculated based on trends of limb size. Green cells represent modeled limb siz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2"/>
      <color theme="1"/>
      <name val="Aptos Narrow"/>
      <family val="2"/>
      <scheme val="minor"/>
    </font>
    <font>
      <sz val="12"/>
      <color theme="1"/>
      <name val="Times New Roman"/>
      <family val="1"/>
    </font>
    <font>
      <b/>
      <sz val="12"/>
      <color theme="1"/>
      <name val="Aptos Narrow"/>
      <family val="2"/>
      <scheme val="minor"/>
    </font>
    <font>
      <b/>
      <sz val="12"/>
      <color theme="1"/>
      <name val="Times New Roman"/>
      <family val="1"/>
    </font>
    <font>
      <sz val="12"/>
      <color rgb="FF000000"/>
      <name val="Times New Roman"/>
      <family val="1"/>
    </font>
    <font>
      <i/>
      <sz val="12"/>
      <color theme="1"/>
      <name val="Times New Roman"/>
      <family val="1"/>
    </font>
    <font>
      <i/>
      <sz val="12"/>
      <color rgb="FF000000"/>
      <name val="Times New Roman"/>
      <family val="1"/>
    </font>
    <font>
      <b/>
      <i/>
      <sz val="12"/>
      <color theme="1"/>
      <name val="Times New Roman"/>
      <family val="1"/>
    </font>
  </fonts>
  <fills count="5">
    <fill>
      <patternFill patternType="none"/>
    </fill>
    <fill>
      <patternFill patternType="gray125"/>
    </fill>
    <fill>
      <patternFill patternType="solid">
        <fgColor theme="9" tint="0.79998168889431442"/>
        <bgColor indexed="64"/>
      </patternFill>
    </fill>
    <fill>
      <patternFill patternType="solid">
        <fgColor theme="8" tint="0.79998168889431442"/>
        <bgColor indexed="64"/>
      </patternFill>
    </fill>
    <fill>
      <patternFill patternType="solid">
        <fgColor theme="9" tint="0.59999389629810485"/>
        <bgColor indexed="64"/>
      </patternFill>
    </fill>
  </fills>
  <borders count="1">
    <border>
      <left/>
      <right/>
      <top/>
      <bottom/>
      <diagonal/>
    </border>
  </borders>
  <cellStyleXfs count="1">
    <xf numFmtId="0" fontId="0" fillId="0" borderId="0"/>
  </cellStyleXfs>
  <cellXfs count="23">
    <xf numFmtId="0" fontId="0" fillId="0" borderId="0" xfId="0"/>
    <xf numFmtId="0" fontId="1" fillId="0" borderId="0" xfId="0" applyFont="1"/>
    <xf numFmtId="0" fontId="3" fillId="0" borderId="0" xfId="0" applyFont="1"/>
    <xf numFmtId="0" fontId="4" fillId="0" borderId="0" xfId="0" applyFont="1"/>
    <xf numFmtId="0" fontId="5" fillId="0" borderId="0" xfId="0" applyFont="1"/>
    <xf numFmtId="0" fontId="6" fillId="0" borderId="0" xfId="0" applyFont="1"/>
    <xf numFmtId="4" fontId="1" fillId="0" borderId="0" xfId="0" applyNumberFormat="1" applyFont="1"/>
    <xf numFmtId="0" fontId="1" fillId="3" borderId="0" xfId="0" applyFont="1" applyFill="1"/>
    <xf numFmtId="0" fontId="1" fillId="2" borderId="0" xfId="0" applyFont="1" applyFill="1"/>
    <xf numFmtId="0" fontId="4" fillId="2" borderId="0" xfId="0" applyFont="1" applyFill="1"/>
    <xf numFmtId="0" fontId="4" fillId="0" borderId="0" xfId="0" applyFont="1" applyAlignment="1">
      <alignment horizontal="center" vertical="top"/>
    </xf>
    <xf numFmtId="0" fontId="1" fillId="3" borderId="0" xfId="0" applyFont="1" applyFill="1" applyAlignment="1">
      <alignment horizontal="center" vertical="top"/>
    </xf>
    <xf numFmtId="0" fontId="1" fillId="0" borderId="0" xfId="0" applyFont="1" applyAlignment="1">
      <alignment horizontal="center" vertical="top"/>
    </xf>
    <xf numFmtId="0" fontId="1" fillId="4" borderId="0" xfId="0" applyFont="1" applyFill="1"/>
    <xf numFmtId="0" fontId="1" fillId="0" borderId="0" xfId="0" applyFont="1" applyAlignment="1">
      <alignment wrapText="1"/>
    </xf>
    <xf numFmtId="0" fontId="3" fillId="0" borderId="0" xfId="0" applyFont="1" applyAlignment="1">
      <alignment wrapText="1"/>
    </xf>
    <xf numFmtId="2" fontId="1" fillId="0" borderId="0" xfId="0" applyNumberFormat="1" applyFont="1"/>
    <xf numFmtId="0" fontId="2" fillId="0" borderId="0" xfId="0" applyFont="1" applyAlignment="1">
      <alignment wrapText="1"/>
    </xf>
    <xf numFmtId="2" fontId="4" fillId="0" borderId="0" xfId="0" applyNumberFormat="1" applyFont="1"/>
    <xf numFmtId="0" fontId="7" fillId="0" borderId="0" xfId="0" applyFont="1"/>
    <xf numFmtId="0" fontId="3" fillId="0" borderId="0" xfId="0" applyFont="1" applyAlignment="1">
      <alignment vertical="center" wrapText="1"/>
    </xf>
    <xf numFmtId="0" fontId="2" fillId="0" borderId="0" xfId="0" applyFont="1" applyAlignment="1">
      <alignment vertical="center" wrapText="1"/>
    </xf>
    <xf numFmtId="0" fontId="1" fillId="0" borderId="0" xfId="0" applyFont="1" applyFill="1" applyAlignment="1">
      <alignment horizontal="center" vertical="top"/>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0A5A2FF-940E-6941-B6E4-70127D3AEFA0}">
  <dimension ref="A1:H5"/>
  <sheetViews>
    <sheetView zoomScale="240" zoomScaleNormal="240" workbookViewId="0">
      <selection activeCell="D17" sqref="D17"/>
    </sheetView>
  </sheetViews>
  <sheetFormatPr baseColWidth="10" defaultRowHeight="16" x14ac:dyDescent="0.2"/>
  <cols>
    <col min="1" max="1" width="12.83203125" style="1" bestFit="1" customWidth="1"/>
    <col min="2" max="16384" width="10.83203125" style="1"/>
  </cols>
  <sheetData>
    <row r="1" spans="1:8" s="2" customFormat="1" x14ac:dyDescent="0.2">
      <c r="A1" s="2" t="s">
        <v>0</v>
      </c>
      <c r="B1" s="2" t="s">
        <v>19</v>
      </c>
      <c r="C1" s="2" t="s">
        <v>20</v>
      </c>
      <c r="D1" s="2" t="s">
        <v>17</v>
      </c>
      <c r="E1" s="2" t="s">
        <v>23</v>
      </c>
      <c r="F1" s="2" t="s">
        <v>24</v>
      </c>
      <c r="G1" s="2" t="s">
        <v>25</v>
      </c>
      <c r="H1" s="2" t="s">
        <v>26</v>
      </c>
    </row>
    <row r="2" spans="1:8" x14ac:dyDescent="0.2">
      <c r="A2" s="4" t="s">
        <v>21</v>
      </c>
      <c r="B2" s="1">
        <v>0.16</v>
      </c>
      <c r="C2" s="1">
        <v>0.3</v>
      </c>
      <c r="D2" s="1">
        <v>2.2000000000000002</v>
      </c>
      <c r="E2" s="1">
        <f>B2/C2</f>
        <v>0.53333333333333333</v>
      </c>
      <c r="F2" s="1">
        <f>B2/D2</f>
        <v>7.2727272727272724E-2</v>
      </c>
      <c r="G2" s="1">
        <f>C2/D2</f>
        <v>0.13636363636363635</v>
      </c>
      <c r="H2" s="1">
        <f>D2/C2</f>
        <v>7.3333333333333339</v>
      </c>
    </row>
    <row r="3" spans="1:8" x14ac:dyDescent="0.2">
      <c r="A3" s="4" t="s">
        <v>22</v>
      </c>
      <c r="B3" s="1">
        <v>0.1</v>
      </c>
      <c r="C3" s="1">
        <v>0.3</v>
      </c>
      <c r="D3" s="1">
        <v>2</v>
      </c>
      <c r="E3" s="1">
        <f>B3/C3</f>
        <v>0.33333333333333337</v>
      </c>
      <c r="F3" s="1">
        <f>B3/D3</f>
        <v>0.05</v>
      </c>
      <c r="G3" s="1">
        <f>C3/D3</f>
        <v>0.15</v>
      </c>
      <c r="H3" s="1">
        <f t="shared" ref="H3:H5" si="0">D3/C3</f>
        <v>6.666666666666667</v>
      </c>
    </row>
    <row r="4" spans="1:8" x14ac:dyDescent="0.2">
      <c r="A4" s="4" t="s">
        <v>18</v>
      </c>
      <c r="B4" s="1">
        <v>0.05</v>
      </c>
      <c r="C4" s="1">
        <v>7.7380000000000005E-4</v>
      </c>
      <c r="D4" s="1">
        <v>1.5</v>
      </c>
      <c r="E4" s="1">
        <f t="shared" ref="E4:E5" si="1">B4/C4</f>
        <v>64.616179891444816</v>
      </c>
      <c r="F4" s="1">
        <f t="shared" ref="F4:F5" si="2">B4/D4</f>
        <v>3.3333333333333333E-2</v>
      </c>
      <c r="G4" s="1">
        <f t="shared" ref="G4:G5" si="3">C4/D4</f>
        <v>5.1586666666666667E-4</v>
      </c>
      <c r="H4" s="1">
        <f t="shared" si="0"/>
        <v>1938.4853967433444</v>
      </c>
    </row>
    <row r="5" spans="1:8" x14ac:dyDescent="0.2">
      <c r="A5" s="4" t="s">
        <v>10</v>
      </c>
      <c r="B5" s="1">
        <v>0.1</v>
      </c>
      <c r="C5" s="1">
        <v>0.315</v>
      </c>
      <c r="D5" s="3">
        <v>2.048</v>
      </c>
      <c r="E5" s="1">
        <f t="shared" si="1"/>
        <v>0.3174603174603175</v>
      </c>
      <c r="F5" s="1">
        <f t="shared" si="2"/>
        <v>4.8828125E-2</v>
      </c>
      <c r="G5" s="1">
        <f t="shared" si="3"/>
        <v>0.15380859375</v>
      </c>
      <c r="H5" s="1">
        <f t="shared" si="0"/>
        <v>6.5015873015873016</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51087-80C5-744C-A412-82B9214BD2A7}">
  <dimension ref="A1:C2"/>
  <sheetViews>
    <sheetView workbookViewId="0">
      <selection activeCell="D9" sqref="D9"/>
    </sheetView>
  </sheetViews>
  <sheetFormatPr baseColWidth="10" defaultRowHeight="16" x14ac:dyDescent="0.2"/>
  <sheetData>
    <row r="1" spans="1:3" x14ac:dyDescent="0.2">
      <c r="A1" s="2" t="s">
        <v>92</v>
      </c>
      <c r="B1" s="2" t="s">
        <v>93</v>
      </c>
      <c r="C1" s="2" t="s">
        <v>94</v>
      </c>
    </row>
    <row r="2" spans="1:3" x14ac:dyDescent="0.2">
      <c r="A2" s="10">
        <v>47.89</v>
      </c>
      <c r="B2" s="1">
        <v>46.307000000000002</v>
      </c>
      <c r="C2" s="1">
        <v>2.2999999999999998</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23EC550-E49D-8B45-9335-DDC3017B30DC}">
  <dimension ref="A1:L6"/>
  <sheetViews>
    <sheetView zoomScale="160" zoomScaleNormal="160" workbookViewId="0">
      <selection activeCell="K7" sqref="K7"/>
    </sheetView>
  </sheetViews>
  <sheetFormatPr baseColWidth="10" defaultRowHeight="16" x14ac:dyDescent="0.2"/>
  <cols>
    <col min="1" max="1" width="24.6640625" bestFit="1" customWidth="1"/>
    <col min="3" max="3" width="16.6640625" bestFit="1" customWidth="1"/>
    <col min="4" max="4" width="14.5" bestFit="1" customWidth="1"/>
    <col min="6" max="6" width="16.6640625" bestFit="1" customWidth="1"/>
    <col min="7" max="7" width="18.83203125" bestFit="1" customWidth="1"/>
    <col min="8" max="8" width="16.6640625" bestFit="1" customWidth="1"/>
    <col min="9" max="9" width="17.5" bestFit="1" customWidth="1"/>
    <col min="11" max="11" width="40.83203125" bestFit="1" customWidth="1"/>
    <col min="12" max="12" width="16" bestFit="1" customWidth="1"/>
  </cols>
  <sheetData>
    <row r="1" spans="1:12" s="17" customFormat="1" ht="51" x14ac:dyDescent="0.2">
      <c r="A1" s="15" t="s">
        <v>73</v>
      </c>
      <c r="B1" s="15" t="s">
        <v>109</v>
      </c>
      <c r="C1" s="15" t="s">
        <v>129</v>
      </c>
      <c r="D1" s="15" t="s">
        <v>130</v>
      </c>
      <c r="E1" s="15" t="s">
        <v>131</v>
      </c>
      <c r="F1" s="15" t="s">
        <v>74</v>
      </c>
      <c r="G1" s="15" t="s">
        <v>132</v>
      </c>
      <c r="H1" s="15" t="s">
        <v>133</v>
      </c>
      <c r="I1" s="15" t="s">
        <v>3</v>
      </c>
      <c r="J1" s="15" t="s">
        <v>51</v>
      </c>
      <c r="K1" s="15" t="s">
        <v>29</v>
      </c>
      <c r="L1" s="15" t="s">
        <v>27</v>
      </c>
    </row>
    <row r="2" spans="1:12" x14ac:dyDescent="0.2">
      <c r="A2" s="1" t="s">
        <v>1</v>
      </c>
      <c r="B2" s="1">
        <v>0.3</v>
      </c>
      <c r="C2" s="1">
        <v>0.1</v>
      </c>
      <c r="D2" s="1">
        <v>0.16</v>
      </c>
      <c r="E2" s="1">
        <v>2.2000000000000002</v>
      </c>
      <c r="F2" s="1">
        <v>18</v>
      </c>
      <c r="G2" s="1">
        <v>0.84399999999999997</v>
      </c>
      <c r="H2" s="1">
        <f>G2*E2</f>
        <v>1.8568</v>
      </c>
      <c r="I2" s="1">
        <f>H2*F2</f>
        <v>33.422400000000003</v>
      </c>
      <c r="J2" s="1">
        <f>I2*2</f>
        <v>66.844800000000006</v>
      </c>
      <c r="K2" s="1" t="s">
        <v>124</v>
      </c>
      <c r="L2" s="1" t="s">
        <v>137</v>
      </c>
    </row>
    <row r="3" spans="1:12" x14ac:dyDescent="0.2">
      <c r="A3" s="1" t="s">
        <v>123</v>
      </c>
      <c r="B3" s="1">
        <v>0.3</v>
      </c>
      <c r="C3" s="1">
        <v>0.08</v>
      </c>
      <c r="D3" s="1">
        <v>0.1</v>
      </c>
      <c r="E3" s="1">
        <v>2</v>
      </c>
      <c r="F3" s="1">
        <v>40</v>
      </c>
      <c r="G3" s="1">
        <v>0.72</v>
      </c>
      <c r="H3" s="1">
        <f>G3*E3</f>
        <v>1.44</v>
      </c>
      <c r="I3" s="1">
        <f>H3*F3</f>
        <v>57.599999999999994</v>
      </c>
      <c r="J3" s="1">
        <f>I3*2</f>
        <v>115.19999999999999</v>
      </c>
      <c r="K3" s="1" t="s">
        <v>4</v>
      </c>
      <c r="L3" s="1" t="s">
        <v>137</v>
      </c>
    </row>
    <row r="4" spans="1:12" x14ac:dyDescent="0.2">
      <c r="A4" s="1" t="s">
        <v>10</v>
      </c>
      <c r="B4" s="1">
        <v>0.315</v>
      </c>
      <c r="C4" s="1">
        <v>7.0000000000000007E-2</v>
      </c>
      <c r="D4" s="1">
        <v>0.1</v>
      </c>
      <c r="E4" s="1">
        <v>2.048</v>
      </c>
      <c r="F4" s="1">
        <v>30</v>
      </c>
      <c r="G4" s="1">
        <v>0.75849999999999995</v>
      </c>
      <c r="H4" s="1">
        <f>G4*E4</f>
        <v>1.5534079999999999</v>
      </c>
      <c r="I4" s="1">
        <f>F4*H4</f>
        <v>46.602239999999995</v>
      </c>
      <c r="J4" s="1">
        <f>I4*2</f>
        <v>93.20447999999999</v>
      </c>
      <c r="K4" s="1" t="s">
        <v>125</v>
      </c>
      <c r="L4" s="1" t="s">
        <v>138</v>
      </c>
    </row>
    <row r="5" spans="1:12" x14ac:dyDescent="0.2">
      <c r="L5" s="1"/>
    </row>
    <row r="6" spans="1:12" x14ac:dyDescent="0.2">
      <c r="L6" s="1"/>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434D91B-2ADB-0341-94CA-36E6F0973D39}">
  <dimension ref="A1:N17"/>
  <sheetViews>
    <sheetView zoomScale="190" zoomScaleNormal="190" workbookViewId="0">
      <pane xSplit="1" topLeftCell="E1" activePane="topRight" state="frozen"/>
      <selection pane="topRight" activeCell="J12" sqref="J12"/>
    </sheetView>
  </sheetViews>
  <sheetFormatPr baseColWidth="10" defaultRowHeight="16" x14ac:dyDescent="0.2"/>
  <cols>
    <col min="1" max="1" width="24.6640625" style="1" bestFit="1" customWidth="1"/>
    <col min="2" max="3" width="10.83203125" style="1"/>
    <col min="4" max="4" width="14.5" style="1" bestFit="1" customWidth="1"/>
    <col min="5" max="5" width="14.5" style="1" customWidth="1"/>
    <col min="6" max="6" width="10.83203125" style="1"/>
    <col min="7" max="7" width="21.5" style="1" bestFit="1" customWidth="1"/>
    <col min="8" max="8" width="16.6640625" style="1" bestFit="1" customWidth="1"/>
    <col min="9" max="9" width="34.33203125" style="1" bestFit="1" customWidth="1"/>
    <col min="10" max="11" width="34.33203125" style="1" customWidth="1"/>
    <col min="12" max="12" width="15.6640625" style="1" bestFit="1" customWidth="1"/>
    <col min="13" max="13" width="18.83203125" style="1" bestFit="1" customWidth="1"/>
    <col min="14" max="16384" width="10.83203125" style="1"/>
  </cols>
  <sheetData>
    <row r="1" spans="1:14" s="15" customFormat="1" ht="68" x14ac:dyDescent="0.2">
      <c r="A1" s="15" t="s">
        <v>73</v>
      </c>
      <c r="B1" s="15" t="s">
        <v>109</v>
      </c>
      <c r="C1" s="15" t="s">
        <v>134</v>
      </c>
      <c r="D1" s="15" t="s">
        <v>130</v>
      </c>
      <c r="E1" s="15" t="s">
        <v>135</v>
      </c>
      <c r="F1" s="15" t="s">
        <v>104</v>
      </c>
      <c r="G1" s="15" t="s">
        <v>136</v>
      </c>
      <c r="H1" s="15" t="s">
        <v>74</v>
      </c>
      <c r="I1" s="15" t="s">
        <v>43</v>
      </c>
      <c r="J1" s="15" t="s">
        <v>44</v>
      </c>
      <c r="K1" s="15" t="s">
        <v>54</v>
      </c>
      <c r="L1" s="15" t="s">
        <v>31</v>
      </c>
      <c r="M1" s="15" t="s">
        <v>27</v>
      </c>
      <c r="N1" s="15" t="s">
        <v>61</v>
      </c>
    </row>
    <row r="2" spans="1:14" x14ac:dyDescent="0.2">
      <c r="A2" s="5" t="s">
        <v>11</v>
      </c>
      <c r="B2" s="18">
        <f>F2/6.5</f>
        <v>0.76923076923076927</v>
      </c>
      <c r="C2" s="18">
        <f>B2/2</f>
        <v>0.38461538461538464</v>
      </c>
      <c r="D2" s="3">
        <v>0.3</v>
      </c>
      <c r="E2" s="3">
        <f>D2/2</f>
        <v>0.15</v>
      </c>
      <c r="F2" s="3">
        <v>5</v>
      </c>
      <c r="G2" s="3">
        <v>9.18</v>
      </c>
      <c r="H2" s="3">
        <v>38</v>
      </c>
      <c r="I2" s="3">
        <f>G2*H2</f>
        <v>348.84</v>
      </c>
      <c r="J2" s="3">
        <f>I2*2</f>
        <v>697.68</v>
      </c>
      <c r="K2" s="3">
        <f>J2*1.02</f>
        <v>711.6336</v>
      </c>
      <c r="L2" s="1" t="s">
        <v>30</v>
      </c>
      <c r="M2" s="1" t="s">
        <v>28</v>
      </c>
    </row>
    <row r="3" spans="1:14" x14ac:dyDescent="0.2">
      <c r="A3" s="5" t="s">
        <v>12</v>
      </c>
      <c r="B3" s="18">
        <f t="shared" ref="B3:B7" si="0">F3/6.5</f>
        <v>0.15384615384615385</v>
      </c>
      <c r="C3" s="18">
        <f t="shared" ref="C3:C7" si="1">B3/2</f>
        <v>7.6923076923076927E-2</v>
      </c>
      <c r="D3" s="3">
        <v>0.2</v>
      </c>
      <c r="E3" s="3">
        <f t="shared" ref="E3:E7" si="2">D3/2</f>
        <v>0.1</v>
      </c>
      <c r="F3" s="3">
        <v>1</v>
      </c>
      <c r="G3" s="3">
        <v>1.29</v>
      </c>
      <c r="H3" s="3">
        <v>34</v>
      </c>
      <c r="I3" s="3">
        <f t="shared" ref="I3:I7" si="3">G3*H3</f>
        <v>43.86</v>
      </c>
      <c r="J3" s="3">
        <f t="shared" ref="J3:J7" si="4">I3*2</f>
        <v>87.72</v>
      </c>
      <c r="K3" s="3">
        <f t="shared" ref="K3:K7" si="5">J3*1.02</f>
        <v>89.474400000000003</v>
      </c>
      <c r="L3" s="1" t="s">
        <v>33</v>
      </c>
      <c r="M3" s="1" t="s">
        <v>34</v>
      </c>
      <c r="N3" s="1" t="s">
        <v>32</v>
      </c>
    </row>
    <row r="4" spans="1:14" x14ac:dyDescent="0.2">
      <c r="A4" s="5" t="s">
        <v>13</v>
      </c>
      <c r="B4" s="18">
        <f t="shared" si="0"/>
        <v>7.4923076923076926E-2</v>
      </c>
      <c r="C4" s="18">
        <f t="shared" si="1"/>
        <v>3.7461538461538463E-2</v>
      </c>
      <c r="D4" s="3">
        <v>0.04</v>
      </c>
      <c r="E4" s="3">
        <f t="shared" si="2"/>
        <v>0.02</v>
      </c>
      <c r="F4" s="3">
        <v>0.48699999999999999</v>
      </c>
      <c r="G4" s="3">
        <v>0.1</v>
      </c>
      <c r="H4" s="3">
        <v>27</v>
      </c>
      <c r="I4" s="3">
        <f t="shared" si="3"/>
        <v>2.7</v>
      </c>
      <c r="J4" s="3">
        <f t="shared" si="4"/>
        <v>5.4</v>
      </c>
      <c r="K4" s="3">
        <f t="shared" si="5"/>
        <v>5.5080000000000009</v>
      </c>
      <c r="L4" s="1" t="s">
        <v>35</v>
      </c>
      <c r="M4" s="1" t="s">
        <v>36</v>
      </c>
    </row>
    <row r="5" spans="1:14" x14ac:dyDescent="0.2">
      <c r="A5" s="5" t="s">
        <v>14</v>
      </c>
      <c r="B5" s="18">
        <f t="shared" si="0"/>
        <v>1.6953846153846153</v>
      </c>
      <c r="C5" s="18">
        <f t="shared" si="1"/>
        <v>0.84769230769230763</v>
      </c>
      <c r="D5" s="3">
        <v>0.7</v>
      </c>
      <c r="E5" s="3">
        <f t="shared" si="2"/>
        <v>0.35</v>
      </c>
      <c r="F5" s="3">
        <v>11.02</v>
      </c>
      <c r="G5" s="1">
        <v>45.24</v>
      </c>
      <c r="H5" s="3">
        <v>40</v>
      </c>
      <c r="I5" s="3">
        <f t="shared" si="3"/>
        <v>1809.6000000000001</v>
      </c>
      <c r="J5" s="3">
        <f t="shared" si="4"/>
        <v>3619.2000000000003</v>
      </c>
      <c r="K5" s="3">
        <f t="shared" si="5"/>
        <v>3691.5840000000003</v>
      </c>
      <c r="L5" s="1" t="s">
        <v>37</v>
      </c>
      <c r="M5" s="1" t="s">
        <v>38</v>
      </c>
    </row>
    <row r="6" spans="1:14" x14ac:dyDescent="0.2">
      <c r="A6" s="5" t="s">
        <v>15</v>
      </c>
      <c r="B6" s="18">
        <f t="shared" si="0"/>
        <v>0.26153846153846155</v>
      </c>
      <c r="C6" s="18">
        <f t="shared" si="1"/>
        <v>0.13076923076923078</v>
      </c>
      <c r="D6" s="3">
        <v>0.08</v>
      </c>
      <c r="E6" s="3">
        <f t="shared" si="2"/>
        <v>0.04</v>
      </c>
      <c r="F6" s="3">
        <v>1.7</v>
      </c>
      <c r="G6" s="3">
        <v>1.01</v>
      </c>
      <c r="H6" s="3">
        <v>26</v>
      </c>
      <c r="I6" s="3">
        <f>G6*H6</f>
        <v>26.26</v>
      </c>
      <c r="J6" s="3">
        <f t="shared" si="4"/>
        <v>52.52</v>
      </c>
      <c r="K6" s="3">
        <f t="shared" si="5"/>
        <v>53.570400000000006</v>
      </c>
      <c r="L6" s="1" t="s">
        <v>39</v>
      </c>
      <c r="M6" s="1" t="s">
        <v>40</v>
      </c>
    </row>
    <row r="7" spans="1:14" x14ac:dyDescent="0.2">
      <c r="A7" s="5" t="s">
        <v>16</v>
      </c>
      <c r="B7" s="18">
        <f t="shared" si="0"/>
        <v>0.30769230769230771</v>
      </c>
      <c r="C7" s="18">
        <f t="shared" si="1"/>
        <v>0.15384615384615385</v>
      </c>
      <c r="D7" s="3">
        <v>0.1</v>
      </c>
      <c r="E7" s="3">
        <f t="shared" si="2"/>
        <v>0.05</v>
      </c>
      <c r="F7" s="3">
        <v>2</v>
      </c>
      <c r="G7" s="1">
        <v>1.38</v>
      </c>
      <c r="H7" s="3">
        <v>30</v>
      </c>
      <c r="I7" s="3">
        <f t="shared" si="3"/>
        <v>41.4</v>
      </c>
      <c r="J7" s="3">
        <f t="shared" si="4"/>
        <v>82.8</v>
      </c>
      <c r="K7" s="3">
        <f t="shared" si="5"/>
        <v>84.456000000000003</v>
      </c>
      <c r="L7" s="1" t="s">
        <v>45</v>
      </c>
      <c r="M7" s="1" t="s">
        <v>46</v>
      </c>
    </row>
    <row r="11" spans="1:14" x14ac:dyDescent="0.2">
      <c r="A11" s="3"/>
    </row>
    <row r="12" spans="1:14" x14ac:dyDescent="0.2">
      <c r="A12" s="3"/>
    </row>
    <row r="13" spans="1:14" x14ac:dyDescent="0.2">
      <c r="A13" s="3"/>
    </row>
    <row r="14" spans="1:14" x14ac:dyDescent="0.2">
      <c r="A14" s="3"/>
    </row>
    <row r="15" spans="1:14" x14ac:dyDescent="0.2">
      <c r="A15" s="3"/>
    </row>
    <row r="16" spans="1:14" x14ac:dyDescent="0.2">
      <c r="A16" s="3"/>
    </row>
    <row r="17" spans="1:1" x14ac:dyDescent="0.2">
      <c r="A17" s="3"/>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DCE3C83-A426-0240-B124-2CB1A790682B}">
  <dimension ref="A1:F269"/>
  <sheetViews>
    <sheetView topLeftCell="A221" zoomScale="212" zoomScaleNormal="210" workbookViewId="0">
      <selection activeCell="E227" sqref="E227"/>
    </sheetView>
  </sheetViews>
  <sheetFormatPr baseColWidth="10" defaultRowHeight="16" x14ac:dyDescent="0.2"/>
  <cols>
    <col min="1" max="1" width="18.33203125" style="1" bestFit="1" customWidth="1"/>
    <col min="2" max="2" width="19.1640625" style="1" bestFit="1" customWidth="1"/>
    <col min="3" max="3" width="12.5" style="1" bestFit="1" customWidth="1"/>
    <col min="4" max="4" width="16.33203125" style="1" bestFit="1" customWidth="1"/>
    <col min="5" max="5" width="75.5" style="1" bestFit="1" customWidth="1"/>
    <col min="6" max="16384" width="10.83203125" style="1"/>
  </cols>
  <sheetData>
    <row r="1" spans="1:4" x14ac:dyDescent="0.2">
      <c r="A1" s="20" t="s">
        <v>139</v>
      </c>
      <c r="B1" s="21"/>
      <c r="C1" s="21"/>
      <c r="D1" s="21"/>
    </row>
    <row r="2" spans="1:4" ht="66" customHeight="1" x14ac:dyDescent="0.2">
      <c r="A2" s="21"/>
      <c r="B2" s="21"/>
      <c r="C2" s="21"/>
      <c r="D2" s="21"/>
    </row>
    <row r="4" spans="1:4" x14ac:dyDescent="0.2">
      <c r="A4" s="19" t="s">
        <v>47</v>
      </c>
      <c r="B4" s="1" t="s">
        <v>48</v>
      </c>
    </row>
    <row r="5" spans="1:4" x14ac:dyDescent="0.2">
      <c r="A5" s="1" t="s">
        <v>98</v>
      </c>
      <c r="B5" s="1" t="s">
        <v>50</v>
      </c>
      <c r="C5" s="1" t="s">
        <v>8</v>
      </c>
      <c r="D5" s="1" t="s">
        <v>51</v>
      </c>
    </row>
    <row r="6" spans="1:4" x14ac:dyDescent="0.2">
      <c r="A6" s="7">
        <v>1</v>
      </c>
      <c r="B6" s="7">
        <f t="shared" ref="B6:B7" si="0">B7-0.3</f>
        <v>2.5620000000000007</v>
      </c>
      <c r="C6" s="1">
        <f t="shared" ref="C6:C10" si="1">B6/$B$12</f>
        <v>0.75686853766617457</v>
      </c>
      <c r="D6" s="1">
        <f t="shared" ref="D6:D10" si="2">C6*$D$12</f>
        <v>538.61308218611543</v>
      </c>
    </row>
    <row r="7" spans="1:4" x14ac:dyDescent="0.2">
      <c r="A7" s="7">
        <v>2</v>
      </c>
      <c r="B7" s="7">
        <f t="shared" si="0"/>
        <v>2.8620000000000005</v>
      </c>
      <c r="C7" s="1">
        <f t="shared" si="1"/>
        <v>0.84549483013293969</v>
      </c>
      <c r="D7" s="1">
        <f t="shared" si="2"/>
        <v>601.68252974889231</v>
      </c>
    </row>
    <row r="8" spans="1:4" x14ac:dyDescent="0.2">
      <c r="A8" s="7">
        <v>3</v>
      </c>
      <c r="B8" s="7">
        <f>B9-0.3</f>
        <v>3.1620000000000004</v>
      </c>
      <c r="C8" s="1">
        <f t="shared" si="1"/>
        <v>0.9341211225997047</v>
      </c>
      <c r="D8" s="1">
        <f t="shared" si="2"/>
        <v>664.75197731166918</v>
      </c>
    </row>
    <row r="9" spans="1:4" x14ac:dyDescent="0.2">
      <c r="A9" s="1">
        <v>4</v>
      </c>
      <c r="B9" s="1">
        <v>3.4620000000000002</v>
      </c>
      <c r="C9" s="1">
        <f t="shared" si="1"/>
        <v>1.0227474150664699</v>
      </c>
      <c r="D9" s="1">
        <f t="shared" si="2"/>
        <v>727.82142487444628</v>
      </c>
    </row>
    <row r="10" spans="1:4" x14ac:dyDescent="0.2">
      <c r="A10" s="1">
        <v>5</v>
      </c>
      <c r="B10" s="1">
        <v>2.7320000000000002</v>
      </c>
      <c r="C10" s="1">
        <f t="shared" si="1"/>
        <v>0.80709010339734133</v>
      </c>
      <c r="D10" s="1">
        <f t="shared" si="2"/>
        <v>574.3524358050222</v>
      </c>
    </row>
    <row r="11" spans="1:4" x14ac:dyDescent="0.2">
      <c r="A11" s="1">
        <v>6</v>
      </c>
      <c r="B11" s="1">
        <v>3.077</v>
      </c>
      <c r="C11" s="1">
        <f>B11/$B$12</f>
        <v>0.90901033973412115</v>
      </c>
      <c r="D11" s="1">
        <f>C11*$D$12</f>
        <v>646.88230050221568</v>
      </c>
    </row>
    <row r="12" spans="1:4" x14ac:dyDescent="0.2">
      <c r="A12" s="8">
        <v>7</v>
      </c>
      <c r="B12" s="8">
        <v>3.3849999999999998</v>
      </c>
      <c r="C12" s="1">
        <v>1</v>
      </c>
      <c r="D12" s="1">
        <v>711.6336</v>
      </c>
    </row>
    <row r="13" spans="1:4" x14ac:dyDescent="0.2">
      <c r="A13" s="1">
        <v>8</v>
      </c>
      <c r="B13" s="1">
        <v>3.3460000000000001</v>
      </c>
      <c r="C13" s="1">
        <f>B13/$B$12</f>
        <v>0.98847858197932059</v>
      </c>
      <c r="D13" s="1">
        <f>C13*$D$12</f>
        <v>703.43457181683902</v>
      </c>
    </row>
    <row r="14" spans="1:4" x14ac:dyDescent="0.2">
      <c r="A14" s="1">
        <v>9</v>
      </c>
      <c r="B14" s="1">
        <v>3.1539999999999999</v>
      </c>
      <c r="C14" s="1">
        <f t="shared" ref="C14:C25" si="3">B14/$B$12</f>
        <v>0.93175775480059086</v>
      </c>
      <c r="D14" s="1">
        <f t="shared" ref="D14:D25" si="4">C14*$D$12</f>
        <v>663.07012537666174</v>
      </c>
    </row>
    <row r="15" spans="1:4" x14ac:dyDescent="0.2">
      <c r="A15" s="1">
        <v>10</v>
      </c>
      <c r="B15" s="1">
        <v>2.8460000000000001</v>
      </c>
      <c r="C15" s="1">
        <f t="shared" si="3"/>
        <v>0.84076809453471202</v>
      </c>
      <c r="D15" s="1">
        <f t="shared" si="4"/>
        <v>598.31882587887742</v>
      </c>
    </row>
    <row r="16" spans="1:4" x14ac:dyDescent="0.2">
      <c r="A16" s="1">
        <v>11</v>
      </c>
      <c r="B16" s="1">
        <v>2.6150000000000002</v>
      </c>
      <c r="C16" s="1">
        <f t="shared" si="3"/>
        <v>0.77252584933530288</v>
      </c>
      <c r="D16" s="1">
        <f t="shared" si="4"/>
        <v>549.75535125553915</v>
      </c>
    </row>
    <row r="17" spans="1:4" x14ac:dyDescent="0.2">
      <c r="A17" s="1">
        <v>12</v>
      </c>
      <c r="B17" s="1">
        <v>2.6539999999999999</v>
      </c>
      <c r="C17" s="1">
        <f t="shared" si="3"/>
        <v>0.78404726735598229</v>
      </c>
      <c r="D17" s="1">
        <f t="shared" si="4"/>
        <v>557.95437943870013</v>
      </c>
    </row>
    <row r="18" spans="1:4" x14ac:dyDescent="0.2">
      <c r="A18" s="1">
        <v>13</v>
      </c>
      <c r="B18" s="1">
        <v>2.3079999999999998</v>
      </c>
      <c r="C18" s="1">
        <f t="shared" si="3"/>
        <v>0.68183161004431314</v>
      </c>
      <c r="D18" s="1">
        <f t="shared" si="4"/>
        <v>485.21428324963074</v>
      </c>
    </row>
    <row r="19" spans="1:4" x14ac:dyDescent="0.2">
      <c r="A19" s="1">
        <v>14</v>
      </c>
      <c r="B19" s="1">
        <v>2.2690000000000001</v>
      </c>
      <c r="C19" s="1">
        <f t="shared" si="3"/>
        <v>0.67031019202363373</v>
      </c>
      <c r="D19" s="1">
        <f t="shared" si="4"/>
        <v>477.01525506646976</v>
      </c>
    </row>
    <row r="20" spans="1:4" x14ac:dyDescent="0.2">
      <c r="A20" s="1">
        <v>15</v>
      </c>
      <c r="B20" s="1">
        <v>1.923</v>
      </c>
      <c r="C20" s="1">
        <f t="shared" si="3"/>
        <v>0.56809453471196458</v>
      </c>
      <c r="D20" s="1">
        <f t="shared" si="4"/>
        <v>404.27515887740032</v>
      </c>
    </row>
    <row r="21" spans="1:4" x14ac:dyDescent="0.2">
      <c r="A21" s="1">
        <v>16</v>
      </c>
      <c r="B21" s="1">
        <v>2</v>
      </c>
      <c r="C21" s="1">
        <f t="shared" si="3"/>
        <v>0.59084194977843429</v>
      </c>
      <c r="D21" s="1">
        <f t="shared" si="4"/>
        <v>420.46298375184642</v>
      </c>
    </row>
    <row r="22" spans="1:4" x14ac:dyDescent="0.2">
      <c r="A22" s="1">
        <v>17</v>
      </c>
      <c r="B22" s="1">
        <v>1.847</v>
      </c>
      <c r="C22" s="1">
        <f t="shared" si="3"/>
        <v>0.54564254062038409</v>
      </c>
      <c r="D22" s="1">
        <f t="shared" si="4"/>
        <v>388.29756549483017</v>
      </c>
    </row>
    <row r="23" spans="1:4" x14ac:dyDescent="0.2">
      <c r="A23" s="1">
        <v>18</v>
      </c>
      <c r="B23" s="1">
        <v>1.3460000000000001</v>
      </c>
      <c r="C23" s="1">
        <f t="shared" si="3"/>
        <v>0.3976366322008863</v>
      </c>
      <c r="D23" s="1">
        <f t="shared" si="4"/>
        <v>282.97158806499266</v>
      </c>
    </row>
    <row r="24" spans="1:4" x14ac:dyDescent="0.2">
      <c r="A24" s="1">
        <v>19</v>
      </c>
      <c r="B24" s="1">
        <v>1.1559999999999999</v>
      </c>
      <c r="C24" s="1">
        <f t="shared" si="3"/>
        <v>0.341506646971935</v>
      </c>
      <c r="D24" s="1">
        <f t="shared" si="4"/>
        <v>243.0276046085672</v>
      </c>
    </row>
    <row r="25" spans="1:4" x14ac:dyDescent="0.2">
      <c r="A25" s="1">
        <v>20</v>
      </c>
      <c r="B25" s="1">
        <v>1.077</v>
      </c>
      <c r="C25" s="1">
        <f t="shared" si="3"/>
        <v>0.31816838995568686</v>
      </c>
      <c r="D25" s="1">
        <f t="shared" si="4"/>
        <v>226.41931675036929</v>
      </c>
    </row>
    <row r="26" spans="1:4" x14ac:dyDescent="0.2">
      <c r="C26" s="2" t="s">
        <v>9</v>
      </c>
      <c r="D26" s="2">
        <f>SUM(D6:D25)</f>
        <v>10465.954360059086</v>
      </c>
    </row>
    <row r="29" spans="1:4" x14ac:dyDescent="0.2">
      <c r="A29" s="19" t="s">
        <v>52</v>
      </c>
      <c r="B29" s="1" t="s">
        <v>53</v>
      </c>
    </row>
    <row r="30" spans="1:4" x14ac:dyDescent="0.2">
      <c r="A30" s="1" t="s">
        <v>98</v>
      </c>
      <c r="B30" s="1" t="s">
        <v>50</v>
      </c>
      <c r="C30" s="1" t="s">
        <v>8</v>
      </c>
      <c r="D30" s="1" t="s">
        <v>51</v>
      </c>
    </row>
    <row r="31" spans="1:4" x14ac:dyDescent="0.2">
      <c r="A31" s="7">
        <v>1</v>
      </c>
      <c r="B31" s="7"/>
      <c r="C31" s="7">
        <f t="shared" ref="C31:C32" si="5">C32-0.2</f>
        <v>4.5051698670605655E-2</v>
      </c>
      <c r="D31" s="7">
        <f t="shared" ref="D31:D34" si="6">C31*$D$36</f>
        <v>4.0309737075332386</v>
      </c>
    </row>
    <row r="32" spans="1:4" x14ac:dyDescent="0.2">
      <c r="A32" s="7">
        <v>2</v>
      </c>
      <c r="B32" s="7"/>
      <c r="C32" s="7">
        <f t="shared" si="5"/>
        <v>0.24505169867060567</v>
      </c>
      <c r="D32" s="7">
        <f t="shared" si="6"/>
        <v>21.925853707533239</v>
      </c>
    </row>
    <row r="33" spans="1:4" x14ac:dyDescent="0.2">
      <c r="A33" s="7">
        <v>3</v>
      </c>
      <c r="B33" s="7"/>
      <c r="C33" s="7">
        <f>C34-0.1</f>
        <v>0.44505169867060568</v>
      </c>
      <c r="D33" s="7">
        <f t="shared" si="6"/>
        <v>39.820733707533243</v>
      </c>
    </row>
    <row r="34" spans="1:4" x14ac:dyDescent="0.2">
      <c r="A34" s="1">
        <v>4</v>
      </c>
      <c r="B34" s="1">
        <v>1.845</v>
      </c>
      <c r="C34" s="1">
        <f t="shared" ref="C34:C35" si="7">B34/$B$12</f>
        <v>0.54505169867060566</v>
      </c>
      <c r="D34" s="1">
        <f t="shared" si="6"/>
        <v>48.768173707533244</v>
      </c>
    </row>
    <row r="35" spans="1:4" x14ac:dyDescent="0.2">
      <c r="A35" s="1">
        <v>5</v>
      </c>
      <c r="B35" s="1">
        <v>1.581</v>
      </c>
      <c r="C35" s="1">
        <f t="shared" si="7"/>
        <v>0.46706056129985229</v>
      </c>
      <c r="D35" s="1">
        <f>C35*$D$36</f>
        <v>41.789963485967505</v>
      </c>
    </row>
    <row r="36" spans="1:4" x14ac:dyDescent="0.2">
      <c r="A36" s="8">
        <v>6</v>
      </c>
      <c r="B36" s="8">
        <v>1.635</v>
      </c>
      <c r="C36" s="8">
        <f>B36/$B$12</f>
        <v>0.48301329394387005</v>
      </c>
      <c r="D36" s="9">
        <v>89.474400000000003</v>
      </c>
    </row>
    <row r="37" spans="1:4" x14ac:dyDescent="0.2">
      <c r="A37" s="1">
        <v>7</v>
      </c>
      <c r="B37" s="1">
        <v>1.897</v>
      </c>
      <c r="C37" s="1">
        <f>B37/$B$12</f>
        <v>0.56041358936484498</v>
      </c>
      <c r="D37" s="1">
        <f>C37*$D$36</f>
        <v>50.142669660265888</v>
      </c>
    </row>
    <row r="38" spans="1:4" x14ac:dyDescent="0.2">
      <c r="A38" s="1">
        <v>8</v>
      </c>
      <c r="B38" s="1">
        <v>1.95</v>
      </c>
      <c r="C38" s="1">
        <f>B38/$B$12</f>
        <v>0.5760709010339734</v>
      </c>
      <c r="D38" s="1">
        <f t="shared" ref="D38:D49" si="8">C38*$D$36</f>
        <v>51.543598227474149</v>
      </c>
    </row>
    <row r="39" spans="1:4" x14ac:dyDescent="0.2">
      <c r="A39" s="1">
        <v>9</v>
      </c>
      <c r="B39" s="1">
        <v>2.1869999999999998</v>
      </c>
      <c r="C39" s="1">
        <f t="shared" ref="C39:C49" si="9">B39/$B$12</f>
        <v>0.64608567208271783</v>
      </c>
      <c r="D39" s="1">
        <f t="shared" si="8"/>
        <v>57.808127858197928</v>
      </c>
    </row>
    <row r="40" spans="1:4" x14ac:dyDescent="0.2">
      <c r="A40" s="1">
        <v>10</v>
      </c>
      <c r="B40" s="1">
        <v>1.897</v>
      </c>
      <c r="C40" s="1">
        <f t="shared" si="9"/>
        <v>0.56041358936484498</v>
      </c>
      <c r="D40" s="1">
        <f t="shared" si="8"/>
        <v>50.142669660265888</v>
      </c>
    </row>
    <row r="41" spans="1:4" x14ac:dyDescent="0.2">
      <c r="A41" s="1">
        <v>11</v>
      </c>
      <c r="B41" s="1">
        <v>2.1080000000000001</v>
      </c>
      <c r="C41" s="1">
        <f t="shared" si="9"/>
        <v>0.6227474150664698</v>
      </c>
      <c r="D41" s="1">
        <f t="shared" si="8"/>
        <v>55.719951314623344</v>
      </c>
    </row>
    <row r="42" spans="1:4" x14ac:dyDescent="0.2">
      <c r="A42" s="1">
        <v>12</v>
      </c>
      <c r="B42" s="1">
        <v>1.7130000000000001</v>
      </c>
      <c r="C42" s="1">
        <f t="shared" si="9"/>
        <v>0.50605612998522898</v>
      </c>
      <c r="D42" s="1">
        <f t="shared" si="8"/>
        <v>45.279068596750371</v>
      </c>
    </row>
    <row r="43" spans="1:4" x14ac:dyDescent="0.2">
      <c r="A43" s="1">
        <v>13</v>
      </c>
      <c r="B43" s="1">
        <v>1.871</v>
      </c>
      <c r="C43" s="1">
        <f t="shared" si="9"/>
        <v>0.55273264401772526</v>
      </c>
      <c r="D43" s="1">
        <f t="shared" si="8"/>
        <v>49.455421683899559</v>
      </c>
    </row>
    <row r="44" spans="1:4" x14ac:dyDescent="0.2">
      <c r="A44" s="1">
        <v>14</v>
      </c>
      <c r="B44" s="1">
        <v>1.5549999999999999</v>
      </c>
      <c r="C44" s="1">
        <f t="shared" si="9"/>
        <v>0.45937961595273263</v>
      </c>
      <c r="D44" s="1">
        <f t="shared" si="8"/>
        <v>41.102715509601182</v>
      </c>
    </row>
    <row r="45" spans="1:4" x14ac:dyDescent="0.2">
      <c r="A45" s="1">
        <v>15</v>
      </c>
      <c r="B45" s="1">
        <v>1.476</v>
      </c>
      <c r="C45" s="1">
        <f t="shared" si="9"/>
        <v>0.43604135893648449</v>
      </c>
      <c r="D45" s="1">
        <f t="shared" si="8"/>
        <v>39.014538966026592</v>
      </c>
    </row>
    <row r="46" spans="1:4" x14ac:dyDescent="0.2">
      <c r="A46" s="1">
        <v>16</v>
      </c>
      <c r="B46" s="1">
        <v>1.3440000000000001</v>
      </c>
      <c r="C46" s="1">
        <f t="shared" si="9"/>
        <v>0.39704579025110787</v>
      </c>
      <c r="D46" s="1">
        <f t="shared" si="8"/>
        <v>35.525433855243726</v>
      </c>
    </row>
    <row r="47" spans="1:4" x14ac:dyDescent="0.2">
      <c r="A47" s="1">
        <v>17</v>
      </c>
      <c r="B47" s="1">
        <v>1.054</v>
      </c>
      <c r="C47" s="1">
        <f t="shared" si="9"/>
        <v>0.3113737075332349</v>
      </c>
      <c r="D47" s="1">
        <f t="shared" si="8"/>
        <v>27.859975657311672</v>
      </c>
    </row>
    <row r="48" spans="1:4" x14ac:dyDescent="0.2">
      <c r="A48" s="1">
        <v>18</v>
      </c>
      <c r="B48" s="1">
        <v>0.84299999999999997</v>
      </c>
      <c r="C48" s="1">
        <f t="shared" si="9"/>
        <v>0.24903988183161005</v>
      </c>
      <c r="D48" s="1">
        <f t="shared" si="8"/>
        <v>22.282694002954212</v>
      </c>
    </row>
    <row r="49" spans="1:4" x14ac:dyDescent="0.2">
      <c r="A49" s="1">
        <v>19</v>
      </c>
      <c r="B49" s="1">
        <v>0.501</v>
      </c>
      <c r="C49" s="1">
        <f t="shared" si="9"/>
        <v>0.14800590841949779</v>
      </c>
      <c r="D49" s="1">
        <f t="shared" si="8"/>
        <v>13.242739852289514</v>
      </c>
    </row>
    <row r="50" spans="1:4" x14ac:dyDescent="0.2">
      <c r="C50" s="2" t="s">
        <v>9</v>
      </c>
      <c r="D50" s="2">
        <f ca="1">SUM(D31:D50)</f>
        <v>784.92970316100468</v>
      </c>
    </row>
    <row r="53" spans="1:4" x14ac:dyDescent="0.2">
      <c r="A53" s="19" t="s">
        <v>55</v>
      </c>
      <c r="B53" s="1" t="s">
        <v>56</v>
      </c>
    </row>
    <row r="54" spans="1:4" x14ac:dyDescent="0.2">
      <c r="A54" s="1" t="s">
        <v>98</v>
      </c>
      <c r="B54" s="1" t="s">
        <v>57</v>
      </c>
    </row>
    <row r="55" spans="1:4" x14ac:dyDescent="0.2">
      <c r="A55" s="1">
        <v>1</v>
      </c>
      <c r="B55" s="1" t="s">
        <v>58</v>
      </c>
      <c r="C55" s="1" t="s">
        <v>8</v>
      </c>
      <c r="D55" s="1" t="s">
        <v>51</v>
      </c>
    </row>
    <row r="56" spans="1:4" x14ac:dyDescent="0.2">
      <c r="A56" s="1">
        <v>2</v>
      </c>
      <c r="B56" s="1">
        <v>1.571</v>
      </c>
      <c r="C56" s="1">
        <f t="shared" ref="C56:C57" si="10">B56/$B$59</f>
        <v>1.0841959972394755</v>
      </c>
      <c r="D56" s="1">
        <f t="shared" ref="D56:D57" si="11">C56*$D$59</f>
        <v>5.9717515527950322</v>
      </c>
    </row>
    <row r="57" spans="1:4" x14ac:dyDescent="0.2">
      <c r="A57" s="1">
        <v>3</v>
      </c>
      <c r="B57" s="1">
        <v>1.534</v>
      </c>
      <c r="C57" s="1">
        <f t="shared" si="10"/>
        <v>1.0586611456176673</v>
      </c>
      <c r="D57" s="1">
        <f t="shared" si="11"/>
        <v>5.8311055900621129</v>
      </c>
    </row>
    <row r="58" spans="1:4" x14ac:dyDescent="0.2">
      <c r="A58" s="1">
        <v>4</v>
      </c>
      <c r="B58" s="1">
        <v>1.573</v>
      </c>
      <c r="C58" s="1">
        <f>B58/$B$59</f>
        <v>1.0855762594893028</v>
      </c>
      <c r="D58" s="1">
        <f>C58*$D$59</f>
        <v>5.9793540372670808</v>
      </c>
    </row>
    <row r="59" spans="1:4" x14ac:dyDescent="0.2">
      <c r="A59" s="8">
        <v>5</v>
      </c>
      <c r="B59" s="8">
        <v>1.4490000000000001</v>
      </c>
      <c r="C59" s="8">
        <f t="shared" ref="C59:C76" si="12">B59/$B$59</f>
        <v>1</v>
      </c>
      <c r="D59" s="8">
        <v>5.5080000000000009</v>
      </c>
    </row>
    <row r="60" spans="1:4" x14ac:dyDescent="0.2">
      <c r="A60" s="1">
        <v>6</v>
      </c>
      <c r="B60" s="1">
        <v>1.4390000000000001</v>
      </c>
      <c r="C60" s="1">
        <f t="shared" si="12"/>
        <v>0.99309868875086271</v>
      </c>
      <c r="D60" s="3">
        <f>C60*$D$59</f>
        <v>5.4699875776397526</v>
      </c>
    </row>
    <row r="61" spans="1:4" x14ac:dyDescent="0.2">
      <c r="A61" s="1">
        <v>7</v>
      </c>
      <c r="B61" s="1">
        <v>1.325</v>
      </c>
      <c r="C61" s="1">
        <f t="shared" si="12"/>
        <v>0.91442374051069697</v>
      </c>
      <c r="D61" s="3">
        <f t="shared" ref="D61:D76" si="13">C61*$D$59</f>
        <v>5.0366459627329201</v>
      </c>
    </row>
    <row r="62" spans="1:4" x14ac:dyDescent="0.2">
      <c r="A62" s="1">
        <v>8</v>
      </c>
      <c r="B62" s="1">
        <v>1.1819999999999999</v>
      </c>
      <c r="C62" s="1">
        <f t="shared" si="12"/>
        <v>0.81573498964803304</v>
      </c>
      <c r="D62" s="3">
        <f t="shared" si="13"/>
        <v>4.493068322981367</v>
      </c>
    </row>
    <row r="63" spans="1:4" x14ac:dyDescent="0.2">
      <c r="A63" s="1">
        <v>9</v>
      </c>
      <c r="B63" s="1">
        <v>1.0920000000000001</v>
      </c>
      <c r="C63" s="1">
        <f t="shared" si="12"/>
        <v>0.75362318840579712</v>
      </c>
      <c r="D63" s="3">
        <f t="shared" si="13"/>
        <v>4.1509565217391309</v>
      </c>
    </row>
    <row r="64" spans="1:4" x14ac:dyDescent="0.2">
      <c r="A64" s="1">
        <v>10</v>
      </c>
      <c r="B64" s="1">
        <v>1.1080000000000001</v>
      </c>
      <c r="C64" s="1">
        <f t="shared" si="12"/>
        <v>0.76466528640441689</v>
      </c>
      <c r="D64" s="3">
        <f t="shared" si="13"/>
        <v>4.2117763975155293</v>
      </c>
    </row>
    <row r="65" spans="1:4" x14ac:dyDescent="0.2">
      <c r="A65" s="1">
        <v>11</v>
      </c>
      <c r="B65" s="1">
        <v>1.038</v>
      </c>
      <c r="C65" s="1">
        <f t="shared" si="12"/>
        <v>0.71635610766045543</v>
      </c>
      <c r="D65" s="3">
        <f t="shared" si="13"/>
        <v>3.9456894409937893</v>
      </c>
    </row>
    <row r="66" spans="1:4" x14ac:dyDescent="0.2">
      <c r="A66" s="1">
        <v>12</v>
      </c>
      <c r="B66" s="1">
        <v>0.94499999999999995</v>
      </c>
      <c r="C66" s="1">
        <f t="shared" si="12"/>
        <v>0.65217391304347816</v>
      </c>
      <c r="D66" s="3">
        <f t="shared" si="13"/>
        <v>3.5921739130434784</v>
      </c>
    </row>
    <row r="67" spans="1:4" x14ac:dyDescent="0.2">
      <c r="A67" s="1">
        <v>13</v>
      </c>
      <c r="B67" s="1">
        <v>0.95899999999999996</v>
      </c>
      <c r="C67" s="1">
        <f t="shared" si="12"/>
        <v>0.66183574879227047</v>
      </c>
      <c r="D67" s="3">
        <f t="shared" si="13"/>
        <v>3.6453913043478265</v>
      </c>
    </row>
    <row r="68" spans="1:4" x14ac:dyDescent="0.2">
      <c r="A68" s="1">
        <v>14</v>
      </c>
      <c r="B68" s="1">
        <v>0.82799999999999996</v>
      </c>
      <c r="C68" s="1">
        <f t="shared" si="12"/>
        <v>0.5714285714285714</v>
      </c>
      <c r="D68" s="3">
        <f t="shared" si="13"/>
        <v>3.1474285714285717</v>
      </c>
    </row>
    <row r="69" spans="1:4" x14ac:dyDescent="0.2">
      <c r="A69" s="1">
        <v>15</v>
      </c>
      <c r="B69" s="1">
        <v>0.627</v>
      </c>
      <c r="C69" s="1">
        <f t="shared" si="12"/>
        <v>0.43271221532091098</v>
      </c>
      <c r="D69" s="3">
        <f t="shared" si="13"/>
        <v>2.3833788819875781</v>
      </c>
    </row>
    <row r="70" spans="1:4" x14ac:dyDescent="0.2">
      <c r="A70" s="1">
        <v>16</v>
      </c>
      <c r="B70" s="1">
        <v>0.48299999999999998</v>
      </c>
      <c r="C70" s="1">
        <f t="shared" si="12"/>
        <v>0.33333333333333331</v>
      </c>
      <c r="D70" s="3">
        <f t="shared" si="13"/>
        <v>1.8360000000000003</v>
      </c>
    </row>
    <row r="71" spans="1:4" x14ac:dyDescent="0.2">
      <c r="A71" s="1">
        <v>17</v>
      </c>
      <c r="B71" s="1">
        <v>0.42899999999999999</v>
      </c>
      <c r="C71" s="1">
        <f t="shared" si="12"/>
        <v>0.29606625258799169</v>
      </c>
      <c r="D71" s="3">
        <f t="shared" si="13"/>
        <v>1.6307329192546585</v>
      </c>
    </row>
    <row r="72" spans="1:4" x14ac:dyDescent="0.2">
      <c r="A72" s="7">
        <v>18</v>
      </c>
      <c r="B72" s="7">
        <v>0.375</v>
      </c>
      <c r="C72" s="1">
        <f t="shared" si="12"/>
        <v>0.25879917184265011</v>
      </c>
      <c r="D72" s="3">
        <f t="shared" si="13"/>
        <v>1.4254658385093171</v>
      </c>
    </row>
    <row r="73" spans="1:4" x14ac:dyDescent="0.2">
      <c r="A73" s="7">
        <v>19</v>
      </c>
      <c r="B73" s="7">
        <v>0.32100000000000001</v>
      </c>
      <c r="C73" s="1">
        <f t="shared" si="12"/>
        <v>0.22153209109730848</v>
      </c>
      <c r="D73" s="3">
        <f t="shared" si="13"/>
        <v>1.2201987577639752</v>
      </c>
    </row>
    <row r="74" spans="1:4" x14ac:dyDescent="0.2">
      <c r="A74" s="7">
        <v>20</v>
      </c>
      <c r="B74" s="7">
        <v>0.26700000000000002</v>
      </c>
      <c r="C74" s="1">
        <f t="shared" si="12"/>
        <v>0.18426501035196688</v>
      </c>
      <c r="D74" s="3">
        <f t="shared" si="13"/>
        <v>1.0149316770186336</v>
      </c>
    </row>
    <row r="75" spans="1:4" x14ac:dyDescent="0.2">
      <c r="A75" s="7">
        <v>21</v>
      </c>
      <c r="B75" s="7">
        <v>0.21299999999999999</v>
      </c>
      <c r="C75" s="1">
        <f t="shared" si="12"/>
        <v>0.14699792960662525</v>
      </c>
      <c r="D75" s="3">
        <f t="shared" si="13"/>
        <v>0.80966459627329201</v>
      </c>
    </row>
    <row r="76" spans="1:4" x14ac:dyDescent="0.2">
      <c r="A76" s="7">
        <v>22</v>
      </c>
      <c r="B76" s="7">
        <v>0.159</v>
      </c>
      <c r="C76" s="1">
        <f t="shared" si="12"/>
        <v>0.10973084886128365</v>
      </c>
      <c r="D76" s="3">
        <f t="shared" si="13"/>
        <v>0.6043975155279504</v>
      </c>
    </row>
    <row r="77" spans="1:4" x14ac:dyDescent="0.2">
      <c r="C77" s="2" t="s">
        <v>9</v>
      </c>
      <c r="D77" s="2">
        <f>SUM(D55:D76)</f>
        <v>71.908099378882</v>
      </c>
    </row>
    <row r="80" spans="1:4" x14ac:dyDescent="0.2">
      <c r="A80" s="19" t="s">
        <v>14</v>
      </c>
      <c r="B80" s="1" t="s">
        <v>59</v>
      </c>
      <c r="C80" s="1" t="s">
        <v>60</v>
      </c>
    </row>
    <row r="81" spans="1:5" x14ac:dyDescent="0.2">
      <c r="A81" s="1" t="s">
        <v>98</v>
      </c>
      <c r="B81" s="1" t="s">
        <v>50</v>
      </c>
      <c r="C81" s="1" t="s">
        <v>8</v>
      </c>
      <c r="D81" s="1" t="s">
        <v>51</v>
      </c>
      <c r="E81" s="1" t="s">
        <v>61</v>
      </c>
    </row>
    <row r="82" spans="1:5" x14ac:dyDescent="0.2">
      <c r="A82" s="7">
        <v>1</v>
      </c>
      <c r="B82" s="7">
        <v>3.7429999999999999</v>
      </c>
      <c r="C82" s="1">
        <f t="shared" ref="C82:C100" si="14">B82/$B$88</f>
        <v>0.49959957287773626</v>
      </c>
      <c r="D82" s="3">
        <f t="shared" ref="D82:D86" si="15">C82*$D$88</f>
        <v>1844.3137896422852</v>
      </c>
    </row>
    <row r="83" spans="1:5" x14ac:dyDescent="0.2">
      <c r="A83" s="7">
        <v>2</v>
      </c>
      <c r="B83" s="7">
        <v>4.5579999999999998</v>
      </c>
      <c r="C83" s="1">
        <f t="shared" si="14"/>
        <v>0.60838227442605441</v>
      </c>
      <c r="D83" s="3">
        <f t="shared" si="15"/>
        <v>2245.8942701548317</v>
      </c>
    </row>
    <row r="84" spans="1:5" x14ac:dyDescent="0.2">
      <c r="A84" s="7">
        <v>3</v>
      </c>
      <c r="B84" s="7">
        <v>5.3730000000000002</v>
      </c>
      <c r="C84" s="1">
        <f t="shared" si="14"/>
        <v>0.71716497597437268</v>
      </c>
      <c r="D84" s="3">
        <f t="shared" si="15"/>
        <v>2647.4747506673789</v>
      </c>
    </row>
    <row r="85" spans="1:5" x14ac:dyDescent="0.2">
      <c r="A85" s="7">
        <v>4</v>
      </c>
      <c r="B85" s="7">
        <v>6.1879999999999997</v>
      </c>
      <c r="C85" s="1">
        <f t="shared" si="14"/>
        <v>0.82594767752269083</v>
      </c>
      <c r="D85" s="3">
        <f t="shared" si="15"/>
        <v>3049.0552311799252</v>
      </c>
    </row>
    <row r="86" spans="1:5" x14ac:dyDescent="0.2">
      <c r="A86" s="1">
        <v>5</v>
      </c>
      <c r="B86" s="1">
        <v>7.0030000000000001</v>
      </c>
      <c r="C86" s="1">
        <f t="shared" si="14"/>
        <v>0.93473037907100909</v>
      </c>
      <c r="D86" s="3">
        <f t="shared" si="15"/>
        <v>3450.6357116924723</v>
      </c>
    </row>
    <row r="87" spans="1:5" x14ac:dyDescent="0.2">
      <c r="A87" s="1">
        <v>6</v>
      </c>
      <c r="B87" s="1">
        <v>7.8179999999999996</v>
      </c>
      <c r="C87" s="1">
        <f>B87/$B$88</f>
        <v>1.0435130806193271</v>
      </c>
      <c r="D87" s="3">
        <f>C87*$D$88</f>
        <v>3852.2161922050186</v>
      </c>
    </row>
    <row r="88" spans="1:5" x14ac:dyDescent="0.2">
      <c r="A88" s="8">
        <v>7</v>
      </c>
      <c r="B88" s="8">
        <v>7.492</v>
      </c>
      <c r="C88" s="8">
        <f t="shared" si="14"/>
        <v>1</v>
      </c>
      <c r="D88" s="1">
        <v>3691.5840000000003</v>
      </c>
      <c r="E88" s="1" t="s">
        <v>62</v>
      </c>
    </row>
    <row r="89" spans="1:5" x14ac:dyDescent="0.2">
      <c r="A89" s="1">
        <v>8</v>
      </c>
      <c r="B89" s="1">
        <v>6.84</v>
      </c>
      <c r="C89" s="1">
        <f t="shared" si="14"/>
        <v>0.91297383876134541</v>
      </c>
      <c r="D89" s="3">
        <f>C89*$D$88</f>
        <v>3370.3196155899627</v>
      </c>
    </row>
    <row r="90" spans="1:5" x14ac:dyDescent="0.2">
      <c r="A90" s="1">
        <v>9</v>
      </c>
      <c r="B90" s="1">
        <v>7.492</v>
      </c>
      <c r="C90" s="1">
        <f t="shared" si="14"/>
        <v>1</v>
      </c>
      <c r="D90" s="3">
        <f t="shared" ref="D90:D101" si="16">C90*$D$88</f>
        <v>3691.5840000000003</v>
      </c>
    </row>
    <row r="91" spans="1:5" x14ac:dyDescent="0.2">
      <c r="A91" s="1">
        <v>10</v>
      </c>
      <c r="B91" s="1">
        <v>8.1430000000000007</v>
      </c>
      <c r="C91" s="1">
        <f t="shared" si="14"/>
        <v>1.0868926855312333</v>
      </c>
      <c r="D91" s="3">
        <f t="shared" si="16"/>
        <v>4012.3556476241329</v>
      </c>
    </row>
    <row r="92" spans="1:5" x14ac:dyDescent="0.2">
      <c r="A92" s="1">
        <v>11</v>
      </c>
      <c r="B92" s="1">
        <v>5.8630000000000004</v>
      </c>
      <c r="C92" s="1">
        <f t="shared" si="14"/>
        <v>0.78256807261078487</v>
      </c>
      <c r="D92" s="3">
        <f t="shared" si="16"/>
        <v>2888.9157757608118</v>
      </c>
    </row>
    <row r="93" spans="1:5" x14ac:dyDescent="0.2">
      <c r="A93" s="1">
        <v>12</v>
      </c>
      <c r="B93" s="1">
        <v>6.6779999999999999</v>
      </c>
      <c r="C93" s="1">
        <f t="shared" si="14"/>
        <v>0.89135077415910302</v>
      </c>
      <c r="D93" s="3">
        <f t="shared" si="16"/>
        <v>3290.4962562733585</v>
      </c>
    </row>
    <row r="94" spans="1:5" x14ac:dyDescent="0.2">
      <c r="A94" s="1">
        <v>13</v>
      </c>
      <c r="B94" s="1">
        <v>6.1890000000000001</v>
      </c>
      <c r="C94" s="1">
        <f>B94/$B$88</f>
        <v>0.82608115323011211</v>
      </c>
      <c r="D94" s="3">
        <f t="shared" si="16"/>
        <v>3049.5479679658306</v>
      </c>
    </row>
    <row r="95" spans="1:5" x14ac:dyDescent="0.2">
      <c r="A95" s="1">
        <v>14</v>
      </c>
      <c r="B95" s="1">
        <v>5.3970000000000002</v>
      </c>
      <c r="C95" s="1">
        <f t="shared" si="14"/>
        <v>0.72036839295248267</v>
      </c>
      <c r="D95" s="3">
        <f t="shared" si="16"/>
        <v>2659.300433529098</v>
      </c>
    </row>
    <row r="96" spans="1:5" x14ac:dyDescent="0.2">
      <c r="A96" s="1">
        <v>15</v>
      </c>
      <c r="B96" s="1">
        <v>6.8479999999999999</v>
      </c>
      <c r="C96" s="1">
        <f t="shared" si="14"/>
        <v>0.91404164442071545</v>
      </c>
      <c r="D96" s="3">
        <f t="shared" si="16"/>
        <v>3374.2615098772026</v>
      </c>
    </row>
    <row r="97" spans="1:5" x14ac:dyDescent="0.2">
      <c r="A97" s="1">
        <v>16</v>
      </c>
      <c r="B97" s="1">
        <v>5.0590000000000002</v>
      </c>
      <c r="C97" s="1">
        <f t="shared" si="14"/>
        <v>0.67525360384410038</v>
      </c>
      <c r="D97" s="3">
        <f t="shared" si="16"/>
        <v>2492.7553998932199</v>
      </c>
    </row>
    <row r="98" spans="1:5" x14ac:dyDescent="0.2">
      <c r="A98" s="1">
        <v>17</v>
      </c>
      <c r="B98" s="1">
        <v>6.8890000000000002</v>
      </c>
      <c r="C98" s="1">
        <f t="shared" si="14"/>
        <v>0.91951414842498669</v>
      </c>
      <c r="D98" s="3">
        <f t="shared" si="16"/>
        <v>3394.4637180993063</v>
      </c>
    </row>
    <row r="99" spans="1:5" x14ac:dyDescent="0.2">
      <c r="A99" s="1">
        <v>18</v>
      </c>
      <c r="B99" s="1">
        <v>5.5759999999999996</v>
      </c>
      <c r="C99" s="1">
        <f t="shared" si="14"/>
        <v>0.7442605445808862</v>
      </c>
      <c r="D99" s="3">
        <f t="shared" si="16"/>
        <v>2747.5003182060864</v>
      </c>
    </row>
    <row r="100" spans="1:5" x14ac:dyDescent="0.2">
      <c r="A100" s="1">
        <v>19</v>
      </c>
      <c r="B100" s="1">
        <v>3.5979999999999999</v>
      </c>
      <c r="C100" s="1">
        <f t="shared" si="14"/>
        <v>0.48024559530165506</v>
      </c>
      <c r="D100" s="3">
        <f t="shared" si="16"/>
        <v>1772.8669556860652</v>
      </c>
    </row>
    <row r="101" spans="1:5" x14ac:dyDescent="0.2">
      <c r="A101" s="1">
        <v>20</v>
      </c>
      <c r="B101" s="1">
        <v>4.085</v>
      </c>
      <c r="C101" s="1">
        <f>B101/$B$88</f>
        <v>0.54524826481580357</v>
      </c>
      <c r="D101" s="3">
        <f t="shared" si="16"/>
        <v>2012.8297704217837</v>
      </c>
    </row>
    <row r="102" spans="1:5" x14ac:dyDescent="0.2">
      <c r="C102" s="2" t="s">
        <v>9</v>
      </c>
      <c r="D102" s="2">
        <f>SUM(D82:D101)</f>
        <v>59538.371314468772</v>
      </c>
    </row>
    <row r="105" spans="1:5" x14ac:dyDescent="0.2">
      <c r="A105" s="19" t="s">
        <v>63</v>
      </c>
      <c r="B105" s="1" t="s">
        <v>64</v>
      </c>
      <c r="C105" s="1" t="s">
        <v>65</v>
      </c>
    </row>
    <row r="106" spans="1:5" x14ac:dyDescent="0.2">
      <c r="A106" s="1" t="s">
        <v>98</v>
      </c>
      <c r="B106" s="1" t="s">
        <v>50</v>
      </c>
      <c r="C106" s="1" t="s">
        <v>8</v>
      </c>
      <c r="D106" s="1" t="s">
        <v>51</v>
      </c>
      <c r="E106" s="1" t="s">
        <v>61</v>
      </c>
    </row>
    <row r="107" spans="1:5" x14ac:dyDescent="0.2">
      <c r="A107" s="7">
        <v>1</v>
      </c>
      <c r="B107" s="7">
        <f t="shared" ref="B107:B109" si="17">B108-0.15</f>
        <v>0.37099999999999989</v>
      </c>
      <c r="C107" s="1">
        <f>B107/$B$119</f>
        <v>0.34130634774609009</v>
      </c>
      <c r="D107" s="3">
        <f>C107*$D$119</f>
        <v>17.925409383624654</v>
      </c>
    </row>
    <row r="108" spans="1:5" x14ac:dyDescent="0.2">
      <c r="A108" s="7">
        <v>2</v>
      </c>
      <c r="B108" s="7">
        <f t="shared" si="17"/>
        <v>0.52099999999999991</v>
      </c>
      <c r="C108" s="1">
        <f t="shared" ref="C108:C123" si="18">B108/$B$119</f>
        <v>0.47930082796688128</v>
      </c>
      <c r="D108" s="3">
        <f t="shared" ref="D108:D117" si="19">C108*$D$119</f>
        <v>25.172879484820605</v>
      </c>
    </row>
    <row r="109" spans="1:5" x14ac:dyDescent="0.2">
      <c r="A109" s="7">
        <v>3</v>
      </c>
      <c r="B109" s="7">
        <f t="shared" si="17"/>
        <v>0.67099999999999993</v>
      </c>
      <c r="C109" s="1">
        <f t="shared" si="18"/>
        <v>0.61729530818767242</v>
      </c>
      <c r="D109" s="3">
        <f t="shared" si="19"/>
        <v>32.420349586016556</v>
      </c>
    </row>
    <row r="110" spans="1:5" x14ac:dyDescent="0.2">
      <c r="A110" s="7">
        <v>4</v>
      </c>
      <c r="B110" s="7">
        <f>B111-0.15</f>
        <v>0.82099999999999995</v>
      </c>
      <c r="C110" s="1">
        <f t="shared" si="18"/>
        <v>0.75528978840846361</v>
      </c>
      <c r="D110" s="3">
        <f t="shared" si="19"/>
        <v>39.667819687212514</v>
      </c>
    </row>
    <row r="111" spans="1:5" x14ac:dyDescent="0.2">
      <c r="A111" s="1">
        <v>5</v>
      </c>
      <c r="B111" s="1">
        <v>0.97099999999999997</v>
      </c>
      <c r="C111" s="1">
        <f t="shared" si="18"/>
        <v>0.89328426862925481</v>
      </c>
      <c r="D111" s="3">
        <f t="shared" si="19"/>
        <v>46.915289788408465</v>
      </c>
    </row>
    <row r="112" spans="1:5" x14ac:dyDescent="0.2">
      <c r="A112" s="1">
        <v>6</v>
      </c>
      <c r="B112" s="1">
        <v>0.81899999999999995</v>
      </c>
      <c r="C112" s="1">
        <f t="shared" si="18"/>
        <v>0.75344986200551978</v>
      </c>
      <c r="D112" s="3">
        <f t="shared" si="19"/>
        <v>39.571186752529904</v>
      </c>
    </row>
    <row r="113" spans="1:5" x14ac:dyDescent="0.2">
      <c r="A113" s="1">
        <v>7</v>
      </c>
      <c r="B113" s="1">
        <v>1.0129999999999999</v>
      </c>
      <c r="C113" s="1">
        <f t="shared" si="18"/>
        <v>0.93192272309107627</v>
      </c>
      <c r="D113" s="3">
        <f t="shared" si="19"/>
        <v>48.944581416743326</v>
      </c>
      <c r="E113" s="1" t="s">
        <v>62</v>
      </c>
    </row>
    <row r="114" spans="1:5" x14ac:dyDescent="0.2">
      <c r="A114" s="1">
        <v>8</v>
      </c>
      <c r="B114" s="1">
        <v>0.97099999999999997</v>
      </c>
      <c r="C114" s="1">
        <f t="shared" si="18"/>
        <v>0.89328426862925481</v>
      </c>
      <c r="D114" s="3">
        <f t="shared" si="19"/>
        <v>46.915289788408465</v>
      </c>
    </row>
    <row r="115" spans="1:5" x14ac:dyDescent="0.2">
      <c r="A115" s="1">
        <v>9</v>
      </c>
      <c r="B115" s="1">
        <v>1.1839999999999999</v>
      </c>
      <c r="C115" s="1">
        <f t="shared" si="18"/>
        <v>1.0892364305427782</v>
      </c>
      <c r="D115" s="3">
        <f t="shared" si="19"/>
        <v>57.206697332106714</v>
      </c>
    </row>
    <row r="116" spans="1:5" x14ac:dyDescent="0.2">
      <c r="A116" s="1">
        <v>10</v>
      </c>
      <c r="B116" s="1">
        <v>1.262</v>
      </c>
      <c r="C116" s="1">
        <f t="shared" si="18"/>
        <v>1.1609935602575898</v>
      </c>
      <c r="D116" s="3">
        <f t="shared" si="19"/>
        <v>60.975381784728619</v>
      </c>
    </row>
    <row r="117" spans="1:5" x14ac:dyDescent="0.2">
      <c r="A117" s="1">
        <v>11</v>
      </c>
      <c r="B117" s="1">
        <v>1.1459999999999999</v>
      </c>
      <c r="C117" s="1">
        <f t="shared" si="18"/>
        <v>1.0542778288868444</v>
      </c>
      <c r="D117" s="3">
        <f t="shared" si="19"/>
        <v>55.370671573137074</v>
      </c>
    </row>
    <row r="118" spans="1:5" x14ac:dyDescent="0.2">
      <c r="A118" s="1">
        <v>12</v>
      </c>
      <c r="B118" s="1">
        <v>1.107</v>
      </c>
      <c r="C118" s="1">
        <f t="shared" si="18"/>
        <v>1.0183992640294388</v>
      </c>
      <c r="D118" s="3">
        <f>C118*$D$119</f>
        <v>53.486329346826132</v>
      </c>
    </row>
    <row r="119" spans="1:5" x14ac:dyDescent="0.2">
      <c r="A119" s="8">
        <v>13</v>
      </c>
      <c r="B119" s="8">
        <v>1.087</v>
      </c>
      <c r="C119" s="8">
        <f t="shared" si="18"/>
        <v>1</v>
      </c>
      <c r="D119" s="9">
        <v>52.52</v>
      </c>
    </row>
    <row r="120" spans="1:5" x14ac:dyDescent="0.2">
      <c r="A120" s="1">
        <v>14</v>
      </c>
      <c r="B120" s="1">
        <v>0.75700000000000001</v>
      </c>
      <c r="C120" s="1">
        <f t="shared" si="18"/>
        <v>0.69641214351425951</v>
      </c>
      <c r="D120" s="3">
        <f>C120*$D$119</f>
        <v>36.575565777368908</v>
      </c>
    </row>
    <row r="121" spans="1:5" x14ac:dyDescent="0.2">
      <c r="A121" s="1">
        <v>15</v>
      </c>
      <c r="B121" s="1">
        <v>0.38800000000000001</v>
      </c>
      <c r="C121" s="1">
        <f t="shared" si="18"/>
        <v>0.3569457221711132</v>
      </c>
      <c r="D121" s="3">
        <f t="shared" ref="D121:D123" si="20">C121*$D$119</f>
        <v>18.746789328426868</v>
      </c>
    </row>
    <row r="122" spans="1:5" x14ac:dyDescent="0.2">
      <c r="A122" s="1">
        <v>16</v>
      </c>
      <c r="B122" s="1">
        <v>0.54400000000000004</v>
      </c>
      <c r="C122" s="1">
        <f t="shared" si="18"/>
        <v>0.50045998160073601</v>
      </c>
      <c r="D122" s="3">
        <f t="shared" si="20"/>
        <v>26.284158233670656</v>
      </c>
    </row>
    <row r="123" spans="1:5" x14ac:dyDescent="0.2">
      <c r="A123" s="1">
        <v>17</v>
      </c>
      <c r="B123" s="1">
        <v>0.33</v>
      </c>
      <c r="C123" s="1">
        <f t="shared" si="18"/>
        <v>0.3035878564857406</v>
      </c>
      <c r="D123" s="3">
        <f t="shared" si="20"/>
        <v>15.944434222631097</v>
      </c>
    </row>
    <row r="124" spans="1:5" x14ac:dyDescent="0.2">
      <c r="C124" s="2" t="s">
        <v>9</v>
      </c>
      <c r="D124" s="2">
        <f>SUM(D104:D123)</f>
        <v>674.64283348666049</v>
      </c>
    </row>
    <row r="125" spans="1:5" x14ac:dyDescent="0.2">
      <c r="D125" s="3"/>
    </row>
    <row r="126" spans="1:5" x14ac:dyDescent="0.2">
      <c r="D126" s="3"/>
    </row>
    <row r="127" spans="1:5" x14ac:dyDescent="0.2">
      <c r="A127" s="19" t="s">
        <v>66</v>
      </c>
      <c r="B127" s="1" t="s">
        <v>67</v>
      </c>
      <c r="C127" s="1" t="s">
        <v>68</v>
      </c>
    </row>
    <row r="128" spans="1:5" x14ac:dyDescent="0.2">
      <c r="A128" s="1" t="s">
        <v>98</v>
      </c>
      <c r="B128" s="1" t="s">
        <v>50</v>
      </c>
      <c r="C128" s="1" t="s">
        <v>8</v>
      </c>
      <c r="D128" s="1" t="s">
        <v>51</v>
      </c>
    </row>
    <row r="129" spans="1:4" x14ac:dyDescent="0.2">
      <c r="A129" s="7">
        <v>1</v>
      </c>
      <c r="B129" s="7">
        <v>1.244</v>
      </c>
      <c r="C129" s="1">
        <f>B129/$B$137</f>
        <v>0.70282485875706213</v>
      </c>
      <c r="D129" s="3">
        <f>C129*$D$137</f>
        <v>58.193898305084744</v>
      </c>
    </row>
    <row r="130" spans="1:4" x14ac:dyDescent="0.2">
      <c r="A130" s="7">
        <v>2</v>
      </c>
      <c r="B130" s="7">
        <v>1.323</v>
      </c>
      <c r="C130" s="1">
        <f t="shared" ref="C130:C144" si="21">B130/$B$137</f>
        <v>0.74745762711864405</v>
      </c>
      <c r="D130" s="3">
        <f t="shared" ref="D130:D136" si="22">C130*$D$137</f>
        <v>61.889491525423722</v>
      </c>
    </row>
    <row r="131" spans="1:4" x14ac:dyDescent="0.2">
      <c r="A131" s="7">
        <v>3</v>
      </c>
      <c r="B131" s="7">
        <v>1.4019999999999999</v>
      </c>
      <c r="C131" s="1">
        <f t="shared" si="21"/>
        <v>0.79209039548022597</v>
      </c>
      <c r="D131" s="3">
        <f t="shared" si="22"/>
        <v>65.585084745762714</v>
      </c>
    </row>
    <row r="132" spans="1:4" x14ac:dyDescent="0.2">
      <c r="A132" s="7">
        <v>4</v>
      </c>
      <c r="B132" s="7">
        <v>1.4810000000000001</v>
      </c>
      <c r="C132" s="1">
        <f t="shared" si="21"/>
        <v>0.836723163841808</v>
      </c>
      <c r="D132" s="3">
        <f t="shared" si="22"/>
        <v>69.280677966101706</v>
      </c>
    </row>
    <row r="133" spans="1:4" x14ac:dyDescent="0.2">
      <c r="A133" s="1">
        <v>5</v>
      </c>
      <c r="B133" s="1">
        <v>1.56</v>
      </c>
      <c r="C133" s="1">
        <f t="shared" si="21"/>
        <v>0.88135593220338981</v>
      </c>
      <c r="D133" s="3">
        <f t="shared" si="22"/>
        <v>72.97627118644067</v>
      </c>
    </row>
    <row r="134" spans="1:4" x14ac:dyDescent="0.2">
      <c r="A134" s="1">
        <v>6</v>
      </c>
      <c r="B134" s="1">
        <v>1.639</v>
      </c>
      <c r="C134" s="1">
        <f t="shared" si="21"/>
        <v>0.92598870056497173</v>
      </c>
      <c r="D134" s="3">
        <f t="shared" si="22"/>
        <v>76.671864406779662</v>
      </c>
    </row>
    <row r="135" spans="1:4" x14ac:dyDescent="0.2">
      <c r="A135" s="1">
        <v>7</v>
      </c>
      <c r="B135" s="1">
        <v>1.6890000000000001</v>
      </c>
      <c r="C135" s="1">
        <f t="shared" si="21"/>
        <v>0.95423728813559328</v>
      </c>
      <c r="D135" s="3">
        <f t="shared" si="22"/>
        <v>79.010847457627122</v>
      </c>
    </row>
    <row r="136" spans="1:4" x14ac:dyDescent="0.2">
      <c r="A136" s="1">
        <v>8</v>
      </c>
      <c r="B136" s="1">
        <v>1.7729999999999999</v>
      </c>
      <c r="C136" s="1">
        <f t="shared" si="21"/>
        <v>1.0016949152542372</v>
      </c>
      <c r="D136" s="3">
        <f t="shared" si="22"/>
        <v>82.940338983050836</v>
      </c>
    </row>
    <row r="137" spans="1:4" x14ac:dyDescent="0.2">
      <c r="A137" s="8">
        <v>9</v>
      </c>
      <c r="B137" s="8">
        <v>1.77</v>
      </c>
      <c r="C137" s="1">
        <f t="shared" si="21"/>
        <v>1</v>
      </c>
      <c r="D137" s="3">
        <v>82.8</v>
      </c>
    </row>
    <row r="138" spans="1:4" x14ac:dyDescent="0.2">
      <c r="A138" s="1">
        <v>10</v>
      </c>
      <c r="B138" s="1">
        <v>2.0790000000000002</v>
      </c>
      <c r="C138" s="1">
        <f t="shared" si="21"/>
        <v>1.1745762711864407</v>
      </c>
      <c r="D138" s="3">
        <f>C138*$D$137</f>
        <v>97.254915254237289</v>
      </c>
    </row>
    <row r="139" spans="1:4" x14ac:dyDescent="0.2">
      <c r="A139" s="1">
        <v>11</v>
      </c>
      <c r="B139" s="1">
        <v>1.92</v>
      </c>
      <c r="C139" s="1">
        <f t="shared" si="21"/>
        <v>1.0847457627118644</v>
      </c>
      <c r="D139" s="3">
        <f t="shared" ref="D139:D144" si="23">C139*$D$137</f>
        <v>89.816949152542364</v>
      </c>
    </row>
    <row r="140" spans="1:4" x14ac:dyDescent="0.2">
      <c r="A140" s="1">
        <v>12</v>
      </c>
      <c r="B140" s="1">
        <v>1.968</v>
      </c>
      <c r="C140" s="1">
        <f t="shared" si="21"/>
        <v>1.111864406779661</v>
      </c>
      <c r="D140" s="3">
        <f t="shared" si="23"/>
        <v>92.062372881355927</v>
      </c>
    </row>
    <row r="141" spans="1:4" x14ac:dyDescent="0.2">
      <c r="A141" s="1">
        <v>13</v>
      </c>
      <c r="B141" s="1">
        <v>2.0750000000000002</v>
      </c>
      <c r="C141" s="1">
        <f t="shared" si="21"/>
        <v>1.1723163841807911</v>
      </c>
      <c r="D141" s="3">
        <f t="shared" si="23"/>
        <v>97.067796610169495</v>
      </c>
    </row>
    <row r="142" spans="1:4" x14ac:dyDescent="0.2">
      <c r="A142" s="1">
        <v>14</v>
      </c>
      <c r="B142" s="1">
        <v>1.01</v>
      </c>
      <c r="C142" s="1">
        <f t="shared" si="21"/>
        <v>0.57062146892655363</v>
      </c>
      <c r="D142" s="3">
        <f t="shared" si="23"/>
        <v>47.247457627118642</v>
      </c>
    </row>
    <row r="143" spans="1:4" x14ac:dyDescent="0.2">
      <c r="A143" s="1">
        <v>15</v>
      </c>
      <c r="B143" s="1">
        <v>0.69299999999999995</v>
      </c>
      <c r="C143" s="1">
        <f t="shared" si="21"/>
        <v>0.39152542372881355</v>
      </c>
      <c r="D143" s="3">
        <f t="shared" si="23"/>
        <v>32.418305084745761</v>
      </c>
    </row>
    <row r="144" spans="1:4" x14ac:dyDescent="0.2">
      <c r="A144" s="7">
        <v>16</v>
      </c>
      <c r="B144" s="7">
        <v>0.376</v>
      </c>
      <c r="C144" s="1">
        <f t="shared" si="21"/>
        <v>0.21242937853107344</v>
      </c>
      <c r="D144" s="3">
        <f t="shared" si="23"/>
        <v>17.589152542372879</v>
      </c>
    </row>
    <row r="145" spans="1:5" x14ac:dyDescent="0.2">
      <c r="C145" s="2" t="s">
        <v>9</v>
      </c>
      <c r="D145" s="2">
        <f>SUM(D127:D144)</f>
        <v>1122.8054237288136</v>
      </c>
    </row>
    <row r="147" spans="1:5" x14ac:dyDescent="0.2">
      <c r="D147" s="3"/>
    </row>
    <row r="148" spans="1:5" x14ac:dyDescent="0.2">
      <c r="A148" s="19" t="s">
        <v>22</v>
      </c>
    </row>
    <row r="149" spans="1:5" x14ac:dyDescent="0.2">
      <c r="A149" s="1" t="s">
        <v>5</v>
      </c>
      <c r="B149" s="1" t="s">
        <v>2</v>
      </c>
      <c r="C149" s="1" t="s">
        <v>6</v>
      </c>
      <c r="D149" s="1" t="s">
        <v>8</v>
      </c>
    </row>
    <row r="150" spans="1:5" x14ac:dyDescent="0.2">
      <c r="A150" s="7">
        <v>1</v>
      </c>
      <c r="B150" s="7"/>
      <c r="C150" s="7">
        <v>0.85041420118343181</v>
      </c>
      <c r="D150" s="7">
        <v>76.113379335457424</v>
      </c>
      <c r="E150" s="7" t="s">
        <v>7</v>
      </c>
    </row>
    <row r="151" spans="1:5" x14ac:dyDescent="0.2">
      <c r="A151" s="7">
        <v>2</v>
      </c>
      <c r="B151" s="7"/>
      <c r="C151" s="7">
        <v>0.88041420118343183</v>
      </c>
      <c r="D151" s="7">
        <v>78.798425489303582</v>
      </c>
      <c r="E151" s="7" t="s">
        <v>7</v>
      </c>
    </row>
    <row r="152" spans="1:5" x14ac:dyDescent="0.2">
      <c r="A152" s="7">
        <v>3</v>
      </c>
      <c r="B152" s="7"/>
      <c r="C152" s="7">
        <v>0.91041420118343186</v>
      </c>
      <c r="D152" s="7">
        <v>81.483471643149741</v>
      </c>
      <c r="E152" s="7" t="s">
        <v>7</v>
      </c>
    </row>
    <row r="153" spans="1:5" x14ac:dyDescent="0.2">
      <c r="A153" s="7">
        <v>4</v>
      </c>
      <c r="B153" s="7"/>
      <c r="C153" s="7">
        <v>0.94041420118343189</v>
      </c>
      <c r="D153" s="7">
        <v>84.1685177969959</v>
      </c>
      <c r="E153" s="7" t="s">
        <v>7</v>
      </c>
    </row>
    <row r="154" spans="1:5" x14ac:dyDescent="0.2">
      <c r="A154" s="1">
        <v>5</v>
      </c>
      <c r="B154" s="1">
        <v>0.98399999999999999</v>
      </c>
      <c r="C154" s="1">
        <f>B154/$D$13</f>
        <v>1.3988507807606233E-3</v>
      </c>
      <c r="D154" s="1">
        <f t="shared" ref="D154:D171" si="24">C154/$C$23</f>
        <v>3.5179122532501559E-3</v>
      </c>
    </row>
    <row r="155" spans="1:5" x14ac:dyDescent="0.2">
      <c r="A155" s="1">
        <v>6</v>
      </c>
      <c r="B155" s="1">
        <v>0.70799999999999996</v>
      </c>
      <c r="C155" s="1">
        <f t="shared" ref="C155:C171" si="25">B155/$D$13</f>
        <v>1.0064901959131313E-3</v>
      </c>
      <c r="D155" s="1">
        <f t="shared" si="24"/>
        <v>2.5311807675824287E-3</v>
      </c>
    </row>
    <row r="156" spans="1:5" x14ac:dyDescent="0.2">
      <c r="A156" s="1">
        <v>7</v>
      </c>
      <c r="B156" s="1">
        <v>1.1220000000000001</v>
      </c>
      <c r="C156" s="1">
        <f t="shared" si="25"/>
        <v>1.5950310731843694E-3</v>
      </c>
      <c r="D156" s="1">
        <f t="shared" si="24"/>
        <v>4.0112779960840188E-3</v>
      </c>
    </row>
    <row r="157" spans="1:5" x14ac:dyDescent="0.2">
      <c r="A157" s="8">
        <v>8</v>
      </c>
      <c r="B157" s="8">
        <v>1.014</v>
      </c>
      <c r="C157" s="8">
        <f t="shared" si="25"/>
        <v>1.4414986704179595E-3</v>
      </c>
      <c r="D157" s="1">
        <f t="shared" si="24"/>
        <v>3.6251656756053434E-3</v>
      </c>
    </row>
    <row r="158" spans="1:5" x14ac:dyDescent="0.2">
      <c r="A158" s="1">
        <v>9</v>
      </c>
      <c r="B158" s="1">
        <v>0.96799999999999997</v>
      </c>
      <c r="C158" s="1">
        <f t="shared" si="25"/>
        <v>1.3761052396100439E-3</v>
      </c>
      <c r="D158" s="1">
        <f t="shared" si="24"/>
        <v>3.4607104279940552E-3</v>
      </c>
    </row>
    <row r="159" spans="1:5" x14ac:dyDescent="0.2">
      <c r="A159" s="1">
        <v>10</v>
      </c>
      <c r="B159" s="1">
        <v>0.999</v>
      </c>
      <c r="C159" s="1">
        <f t="shared" si="25"/>
        <v>1.4201747255892913E-3</v>
      </c>
      <c r="D159" s="1">
        <f t="shared" si="24"/>
        <v>3.5715389644277494E-3</v>
      </c>
    </row>
    <row r="160" spans="1:5" x14ac:dyDescent="0.2">
      <c r="A160" s="1">
        <v>11</v>
      </c>
      <c r="B160" s="1">
        <v>0.96899999999999997</v>
      </c>
      <c r="C160" s="1">
        <f t="shared" si="25"/>
        <v>1.3775268359319552E-3</v>
      </c>
      <c r="D160" s="1">
        <f t="shared" si="24"/>
        <v>3.4642855420725614E-3</v>
      </c>
    </row>
    <row r="161" spans="1:4" x14ac:dyDescent="0.2">
      <c r="A161" s="1">
        <v>12</v>
      </c>
      <c r="B161" s="1">
        <v>0.96899999999999997</v>
      </c>
      <c r="C161" s="1">
        <f t="shared" si="25"/>
        <v>1.3775268359319552E-3</v>
      </c>
      <c r="D161" s="1">
        <f t="shared" si="24"/>
        <v>3.4642855420725614E-3</v>
      </c>
    </row>
    <row r="162" spans="1:4" x14ac:dyDescent="0.2">
      <c r="A162" s="1">
        <v>13</v>
      </c>
      <c r="B162" s="1">
        <v>0.93799999999999994</v>
      </c>
      <c r="C162" s="1">
        <f t="shared" si="25"/>
        <v>1.3334573499527078E-3</v>
      </c>
      <c r="D162" s="1">
        <f t="shared" si="24"/>
        <v>3.3534570056388672E-3</v>
      </c>
    </row>
    <row r="163" spans="1:4" x14ac:dyDescent="0.2">
      <c r="A163" s="1">
        <v>14</v>
      </c>
      <c r="B163" s="1">
        <v>0.95299999999999996</v>
      </c>
      <c r="C163" s="1">
        <f t="shared" si="25"/>
        <v>1.354781294781376E-3</v>
      </c>
      <c r="D163" s="1">
        <f t="shared" si="24"/>
        <v>3.4070837168164616E-3</v>
      </c>
    </row>
    <row r="164" spans="1:4" x14ac:dyDescent="0.2">
      <c r="A164" s="1">
        <v>15</v>
      </c>
      <c r="B164" s="1">
        <v>0.72299999999999998</v>
      </c>
      <c r="C164" s="1">
        <f t="shared" si="25"/>
        <v>1.0278141407417994E-3</v>
      </c>
      <c r="D164" s="1">
        <f t="shared" si="24"/>
        <v>2.5848074787600231E-3</v>
      </c>
    </row>
    <row r="165" spans="1:4" x14ac:dyDescent="0.2">
      <c r="A165" s="1">
        <v>16</v>
      </c>
      <c r="B165" s="1">
        <v>0.66100000000000003</v>
      </c>
      <c r="C165" s="1">
        <f t="shared" si="25"/>
        <v>9.3967516878330488E-4</v>
      </c>
      <c r="D165" s="1">
        <f t="shared" si="24"/>
        <v>2.3631504058926351E-3</v>
      </c>
    </row>
    <row r="166" spans="1:4" x14ac:dyDescent="0.2">
      <c r="A166" s="1">
        <v>17</v>
      </c>
      <c r="B166" s="1">
        <v>0.43</v>
      </c>
      <c r="C166" s="1">
        <f t="shared" si="25"/>
        <v>6.1128641842181711E-4</v>
      </c>
      <c r="D166" s="1">
        <f t="shared" si="24"/>
        <v>1.5372990537576899E-3</v>
      </c>
    </row>
    <row r="167" spans="1:4" x14ac:dyDescent="0.2">
      <c r="A167" s="1">
        <v>18</v>
      </c>
      <c r="B167" s="1">
        <v>0.55500000000000005</v>
      </c>
      <c r="C167" s="1">
        <f t="shared" si="25"/>
        <v>7.8898595866071751E-4</v>
      </c>
      <c r="D167" s="1">
        <f t="shared" si="24"/>
        <v>1.9841883135709722E-3</v>
      </c>
    </row>
    <row r="168" spans="1:4" x14ac:dyDescent="0.2">
      <c r="A168" s="1">
        <v>19</v>
      </c>
      <c r="B168" s="1">
        <v>0.47699999999999998</v>
      </c>
      <c r="C168" s="1">
        <f t="shared" si="25"/>
        <v>6.7810144555164361E-4</v>
      </c>
      <c r="D168" s="1">
        <f t="shared" si="24"/>
        <v>1.7053294154474839E-3</v>
      </c>
    </row>
    <row r="169" spans="1:4" x14ac:dyDescent="0.2">
      <c r="A169" s="1">
        <v>20</v>
      </c>
      <c r="B169" s="1">
        <v>0.40200000000000002</v>
      </c>
      <c r="C169" s="1">
        <f t="shared" si="25"/>
        <v>5.7148172140830341E-4</v>
      </c>
      <c r="D169" s="1">
        <f t="shared" si="24"/>
        <v>1.4371958595595148E-3</v>
      </c>
    </row>
    <row r="170" spans="1:4" x14ac:dyDescent="0.2">
      <c r="A170" s="1">
        <v>21</v>
      </c>
      <c r="B170" s="1">
        <v>0.33800000000000002</v>
      </c>
      <c r="C170" s="1">
        <f t="shared" si="25"/>
        <v>4.8049955680598647E-4</v>
      </c>
      <c r="D170" s="1">
        <f t="shared" si="24"/>
        <v>1.2083885585351146E-3</v>
      </c>
    </row>
    <row r="171" spans="1:4" x14ac:dyDescent="0.2">
      <c r="A171" s="1">
        <v>22</v>
      </c>
      <c r="B171" s="1">
        <v>0.32300000000000001</v>
      </c>
      <c r="C171" s="1">
        <f t="shared" si="25"/>
        <v>4.5917561197731841E-4</v>
      </c>
      <c r="D171" s="1">
        <f t="shared" si="24"/>
        <v>1.1547618473575205E-3</v>
      </c>
    </row>
    <row r="172" spans="1:4" x14ac:dyDescent="0.2">
      <c r="C172" s="2" t="s">
        <v>9</v>
      </c>
      <c r="D172" s="2">
        <v>1515.0650000000001</v>
      </c>
    </row>
    <row r="175" spans="1:4" x14ac:dyDescent="0.2">
      <c r="A175" s="19" t="s">
        <v>10</v>
      </c>
    </row>
    <row r="176" spans="1:4" x14ac:dyDescent="0.2">
      <c r="A176" s="1" t="s">
        <v>98</v>
      </c>
      <c r="B176" s="1" t="s">
        <v>69</v>
      </c>
      <c r="C176" s="1" t="s">
        <v>8</v>
      </c>
      <c r="D176" s="1" t="s">
        <v>70</v>
      </c>
    </row>
    <row r="177" spans="1:4" x14ac:dyDescent="0.2">
      <c r="A177" s="7">
        <v>1</v>
      </c>
      <c r="B177" s="7">
        <f t="shared" ref="B177:B179" si="26">B178-0.15</f>
        <v>1.1430000000000005</v>
      </c>
      <c r="C177" s="1">
        <f>B177/$B$44</f>
        <v>0.73504823151125431</v>
      </c>
      <c r="D177" s="1">
        <f>C177*$D$44</f>
        <v>30.212478345642552</v>
      </c>
    </row>
    <row r="178" spans="1:4" x14ac:dyDescent="0.2">
      <c r="A178" s="7">
        <v>2</v>
      </c>
      <c r="B178" s="7">
        <f t="shared" si="26"/>
        <v>1.2930000000000004</v>
      </c>
      <c r="C178" s="1">
        <f t="shared" ref="C178:C194" si="27">B178/$B$44</f>
        <v>0.83151125401929282</v>
      </c>
      <c r="D178" s="1">
        <f>C178*$D$44</f>
        <v>34.177370516986713</v>
      </c>
    </row>
    <row r="179" spans="1:4" x14ac:dyDescent="0.2">
      <c r="A179" s="7">
        <v>3</v>
      </c>
      <c r="B179" s="7">
        <f t="shared" si="26"/>
        <v>1.4430000000000003</v>
      </c>
      <c r="C179" s="1">
        <f t="shared" si="27"/>
        <v>0.92797427652733144</v>
      </c>
      <c r="D179" s="8">
        <v>93.20447999999999</v>
      </c>
    </row>
    <row r="180" spans="1:4" x14ac:dyDescent="0.2">
      <c r="A180" s="7">
        <v>4</v>
      </c>
      <c r="B180" s="7">
        <f>B181-0.15</f>
        <v>1.5930000000000002</v>
      </c>
      <c r="C180" s="1">
        <f t="shared" si="27"/>
        <v>1.0244372990353698</v>
      </c>
      <c r="D180" s="1">
        <f>C180*$D$44</f>
        <v>42.107154859675042</v>
      </c>
    </row>
    <row r="181" spans="1:4" x14ac:dyDescent="0.2">
      <c r="A181" s="1">
        <v>5</v>
      </c>
      <c r="B181" s="1">
        <v>1.7430000000000001</v>
      </c>
      <c r="C181" s="1">
        <f t="shared" si="27"/>
        <v>1.1209003215434086</v>
      </c>
      <c r="D181" s="1">
        <f t="shared" ref="D181:D194" si="28">C181*$D$44</f>
        <v>46.07204703101921</v>
      </c>
    </row>
    <row r="182" spans="1:4" x14ac:dyDescent="0.2">
      <c r="A182" s="1">
        <v>6</v>
      </c>
      <c r="B182" s="1">
        <v>1.6859999999999999</v>
      </c>
      <c r="C182" s="1">
        <f t="shared" si="27"/>
        <v>1.0842443729903537</v>
      </c>
      <c r="D182" s="1">
        <f t="shared" si="28"/>
        <v>44.565388005908417</v>
      </c>
    </row>
    <row r="183" spans="1:4" x14ac:dyDescent="0.2">
      <c r="A183" s="1">
        <v>7</v>
      </c>
      <c r="B183" s="1">
        <v>1.8009999999999999</v>
      </c>
      <c r="C183" s="1">
        <f t="shared" si="27"/>
        <v>1.1581993569131832</v>
      </c>
      <c r="D183" s="1">
        <f t="shared" si="28"/>
        <v>47.605138670605612</v>
      </c>
    </row>
    <row r="184" spans="1:4" x14ac:dyDescent="0.2">
      <c r="A184" s="1">
        <v>8</v>
      </c>
      <c r="B184" s="1">
        <v>2.1920000000000002</v>
      </c>
      <c r="C184" s="1">
        <f t="shared" si="27"/>
        <v>1.4096463022508041</v>
      </c>
      <c r="D184" s="1">
        <f t="shared" si="28"/>
        <v>57.940290930576083</v>
      </c>
    </row>
    <row r="185" spans="1:4" x14ac:dyDescent="0.2">
      <c r="A185" s="1">
        <v>9</v>
      </c>
      <c r="B185" s="1">
        <v>1.518</v>
      </c>
      <c r="C185" s="1">
        <f t="shared" si="27"/>
        <v>0.97620578778135059</v>
      </c>
      <c r="D185" s="1">
        <f t="shared" si="28"/>
        <v>40.124708774002961</v>
      </c>
    </row>
    <row r="186" spans="1:4" x14ac:dyDescent="0.2">
      <c r="A186" s="1">
        <v>10</v>
      </c>
      <c r="B186" s="1">
        <v>1.3779999999999999</v>
      </c>
      <c r="C186" s="1">
        <f t="shared" si="27"/>
        <v>0.88617363344051447</v>
      </c>
      <c r="D186" s="1">
        <f t="shared" si="28"/>
        <v>36.424142747415068</v>
      </c>
    </row>
    <row r="187" spans="1:4" x14ac:dyDescent="0.2">
      <c r="A187" s="1">
        <v>11</v>
      </c>
      <c r="B187" s="1">
        <v>1.5740000000000001</v>
      </c>
      <c r="C187" s="1">
        <f t="shared" si="27"/>
        <v>1.012218649517685</v>
      </c>
      <c r="D187" s="1">
        <f t="shared" si="28"/>
        <v>41.604935184638116</v>
      </c>
    </row>
    <row r="188" spans="1:4" x14ac:dyDescent="0.2">
      <c r="A188" s="1">
        <v>12</v>
      </c>
      <c r="B188" s="1">
        <v>1.405</v>
      </c>
      <c r="C188" s="1">
        <f t="shared" si="27"/>
        <v>0.90353697749196149</v>
      </c>
      <c r="D188" s="1">
        <f t="shared" si="28"/>
        <v>37.137823338257022</v>
      </c>
    </row>
    <row r="189" spans="1:4" x14ac:dyDescent="0.2">
      <c r="A189" s="1">
        <v>13</v>
      </c>
      <c r="B189" s="1">
        <v>1.0960000000000001</v>
      </c>
      <c r="C189" s="1">
        <f t="shared" si="27"/>
        <v>0.70482315112540206</v>
      </c>
      <c r="D189" s="1">
        <f t="shared" si="28"/>
        <v>28.970145465288041</v>
      </c>
    </row>
    <row r="190" spans="1:4" x14ac:dyDescent="0.2">
      <c r="A190" s="1">
        <v>14</v>
      </c>
      <c r="B190" s="1">
        <v>1.1240000000000001</v>
      </c>
      <c r="C190" s="1">
        <f t="shared" si="27"/>
        <v>0.72282958199356928</v>
      </c>
      <c r="D190" s="1">
        <f t="shared" si="28"/>
        <v>29.710258670605619</v>
      </c>
    </row>
    <row r="191" spans="1:4" x14ac:dyDescent="0.2">
      <c r="A191" s="1">
        <v>15</v>
      </c>
      <c r="B191" s="1">
        <v>0.98399999999999999</v>
      </c>
      <c r="C191" s="1">
        <f t="shared" si="27"/>
        <v>0.63279742765273317</v>
      </c>
      <c r="D191" s="1">
        <f t="shared" si="28"/>
        <v>26.009692644017729</v>
      </c>
    </row>
    <row r="192" spans="1:4" x14ac:dyDescent="0.2">
      <c r="A192" s="1">
        <v>16</v>
      </c>
      <c r="B192" s="1">
        <v>0.75900000000000001</v>
      </c>
      <c r="C192" s="1">
        <f t="shared" si="27"/>
        <v>0.48810289389067529</v>
      </c>
      <c r="D192" s="1">
        <f t="shared" si="28"/>
        <v>20.062354387001481</v>
      </c>
    </row>
    <row r="193" spans="1:5" x14ac:dyDescent="0.2">
      <c r="A193" s="1">
        <v>17</v>
      </c>
      <c r="B193" s="1">
        <v>0.50700000000000001</v>
      </c>
      <c r="C193" s="1">
        <f t="shared" si="27"/>
        <v>0.32604501607717046</v>
      </c>
      <c r="D193" s="1">
        <f t="shared" si="28"/>
        <v>13.401335539143281</v>
      </c>
    </row>
    <row r="194" spans="1:5" x14ac:dyDescent="0.2">
      <c r="A194" s="1">
        <v>18</v>
      </c>
      <c r="B194" s="1">
        <v>0.64600000000000002</v>
      </c>
      <c r="C194" s="1">
        <f t="shared" si="27"/>
        <v>0.4154340836012862</v>
      </c>
      <c r="D194" s="1">
        <f t="shared" si="28"/>
        <v>17.075468951255541</v>
      </c>
    </row>
    <row r="195" spans="1:5" x14ac:dyDescent="0.2">
      <c r="C195" s="2" t="s">
        <v>9</v>
      </c>
      <c r="D195" s="2">
        <f>SUM(D177:D194)</f>
        <v>686.40521406203845</v>
      </c>
    </row>
    <row r="198" spans="1:5" x14ac:dyDescent="0.2">
      <c r="A198" s="19" t="s">
        <v>21</v>
      </c>
    </row>
    <row r="199" spans="1:5" x14ac:dyDescent="0.2">
      <c r="A199" s="1" t="s">
        <v>75</v>
      </c>
      <c r="B199" s="1" t="s">
        <v>69</v>
      </c>
      <c r="C199" s="1" t="s">
        <v>8</v>
      </c>
      <c r="D199" s="1" t="s">
        <v>70</v>
      </c>
    </row>
    <row r="200" spans="1:5" x14ac:dyDescent="0.2">
      <c r="A200" s="1">
        <v>1</v>
      </c>
      <c r="B200" s="7">
        <v>0.33700000000000002</v>
      </c>
      <c r="C200" s="1">
        <f t="shared" ref="C200:C202" si="29">B200/$B$203</f>
        <v>0.33300395256916998</v>
      </c>
      <c r="D200" s="1">
        <f>C200*$D$203</f>
        <v>22.259582608695656</v>
      </c>
    </row>
    <row r="201" spans="1:5" x14ac:dyDescent="0.2">
      <c r="A201" s="1">
        <v>2</v>
      </c>
      <c r="B201" s="7">
        <v>0.56200000000000006</v>
      </c>
      <c r="C201" s="1">
        <f t="shared" si="29"/>
        <v>0.55533596837944665</v>
      </c>
      <c r="D201" s="1">
        <f t="shared" ref="D201:D202" si="30">C201*$D$203</f>
        <v>37.121321739130437</v>
      </c>
    </row>
    <row r="202" spans="1:5" x14ac:dyDescent="0.2">
      <c r="A202" s="1">
        <v>3</v>
      </c>
      <c r="B202" s="7">
        <v>0.78700000000000003</v>
      </c>
      <c r="C202" s="1">
        <f t="shared" si="29"/>
        <v>0.77766798418972338</v>
      </c>
      <c r="D202" s="1">
        <f t="shared" si="30"/>
        <v>51.983060869565229</v>
      </c>
    </row>
    <row r="203" spans="1:5" x14ac:dyDescent="0.2">
      <c r="A203" s="8">
        <v>4</v>
      </c>
      <c r="B203" s="8">
        <v>1.012</v>
      </c>
      <c r="C203" s="1">
        <f>B203/$B$203</f>
        <v>1</v>
      </c>
      <c r="D203" s="8">
        <v>66.844800000000006</v>
      </c>
      <c r="E203" s="1" t="s">
        <v>121</v>
      </c>
    </row>
    <row r="204" spans="1:5" x14ac:dyDescent="0.2">
      <c r="A204" s="1">
        <v>5</v>
      </c>
      <c r="B204" s="1">
        <v>1.2370000000000001</v>
      </c>
      <c r="C204" s="1">
        <f t="shared" ref="C204:C215" si="31">B204/$B$203</f>
        <v>1.2223320158102768</v>
      </c>
      <c r="D204" s="1">
        <f>C204*$D$203</f>
        <v>81.706539130434805</v>
      </c>
    </row>
    <row r="205" spans="1:5" x14ac:dyDescent="0.2">
      <c r="A205" s="1">
        <v>6</v>
      </c>
      <c r="B205" s="1">
        <v>1.1910000000000001</v>
      </c>
      <c r="C205" s="1">
        <f t="shared" si="31"/>
        <v>1.1768774703557312</v>
      </c>
      <c r="D205" s="1">
        <f t="shared" ref="D205:D216" si="32">C205*$D$203</f>
        <v>78.668139130434795</v>
      </c>
    </row>
    <row r="206" spans="1:5" x14ac:dyDescent="0.2">
      <c r="A206" s="1">
        <v>7</v>
      </c>
      <c r="B206" s="1">
        <v>1.2370000000000001</v>
      </c>
      <c r="C206" s="1">
        <f t="shared" si="31"/>
        <v>1.2223320158102768</v>
      </c>
      <c r="D206" s="1">
        <f t="shared" si="32"/>
        <v>81.706539130434805</v>
      </c>
    </row>
    <row r="207" spans="1:5" x14ac:dyDescent="0.2">
      <c r="A207" s="1">
        <v>8</v>
      </c>
      <c r="B207" s="1">
        <v>1.1910000000000001</v>
      </c>
      <c r="C207" s="1">
        <f t="shared" si="31"/>
        <v>1.1768774703557312</v>
      </c>
      <c r="D207" s="1">
        <f t="shared" si="32"/>
        <v>78.668139130434795</v>
      </c>
    </row>
    <row r="208" spans="1:5" x14ac:dyDescent="0.2">
      <c r="A208" s="1">
        <v>9</v>
      </c>
      <c r="B208" s="1">
        <v>1.3740000000000001</v>
      </c>
      <c r="C208" s="1">
        <f t="shared" si="31"/>
        <v>1.3577075098814231</v>
      </c>
      <c r="D208" s="1">
        <f t="shared" si="32"/>
        <v>90.755686956521757</v>
      </c>
    </row>
    <row r="209" spans="1:6" x14ac:dyDescent="0.2">
      <c r="A209" s="1">
        <v>10</v>
      </c>
      <c r="B209" s="1">
        <v>1.3280000000000001</v>
      </c>
      <c r="C209" s="1">
        <f t="shared" si="31"/>
        <v>1.3122529644268774</v>
      </c>
      <c r="D209" s="1">
        <f t="shared" si="32"/>
        <v>87.717286956521747</v>
      </c>
    </row>
    <row r="210" spans="1:6" x14ac:dyDescent="0.2">
      <c r="A210" s="1">
        <v>11</v>
      </c>
      <c r="B210" s="1">
        <v>1.359</v>
      </c>
      <c r="C210" s="1">
        <f>B210/$B$203</f>
        <v>1.3428853754940711</v>
      </c>
      <c r="D210" s="1">
        <f t="shared" si="32"/>
        <v>89.764904347826089</v>
      </c>
    </row>
    <row r="211" spans="1:6" x14ac:dyDescent="0.2">
      <c r="A211" s="1">
        <v>12</v>
      </c>
      <c r="B211" s="1">
        <v>1.252</v>
      </c>
      <c r="C211" s="1">
        <f t="shared" si="31"/>
        <v>1.2371541501976284</v>
      </c>
      <c r="D211" s="1">
        <f t="shared" si="32"/>
        <v>82.697321739130444</v>
      </c>
    </row>
    <row r="212" spans="1:6" x14ac:dyDescent="0.2">
      <c r="A212" s="1">
        <v>13</v>
      </c>
      <c r="B212" s="1">
        <v>1.1299999999999999</v>
      </c>
      <c r="C212" s="1">
        <f t="shared" si="31"/>
        <v>1.116600790513834</v>
      </c>
      <c r="D212" s="1">
        <f t="shared" si="32"/>
        <v>74.638956521739132</v>
      </c>
    </row>
    <row r="213" spans="1:6" x14ac:dyDescent="0.2">
      <c r="A213" s="1">
        <v>14</v>
      </c>
      <c r="B213" s="1">
        <v>1.2070000000000001</v>
      </c>
      <c r="C213" s="1">
        <f t="shared" si="31"/>
        <v>1.1926877470355732</v>
      </c>
      <c r="D213" s="1">
        <f t="shared" si="32"/>
        <v>79.724973913043499</v>
      </c>
    </row>
    <row r="214" spans="1:6" x14ac:dyDescent="0.2">
      <c r="A214" s="1">
        <v>15</v>
      </c>
      <c r="B214" s="1">
        <v>1.0840000000000001</v>
      </c>
      <c r="C214" s="1">
        <f t="shared" si="31"/>
        <v>1.0711462450592886</v>
      </c>
      <c r="D214" s="1">
        <f t="shared" si="32"/>
        <v>71.600556521739136</v>
      </c>
    </row>
    <row r="215" spans="1:6" x14ac:dyDescent="0.2">
      <c r="A215" s="1">
        <v>16</v>
      </c>
      <c r="B215" s="1">
        <v>0.55000000000000004</v>
      </c>
      <c r="C215" s="1">
        <f t="shared" si="31"/>
        <v>0.5434782608695653</v>
      </c>
      <c r="D215" s="1">
        <f t="shared" si="32"/>
        <v>36.32869565217392</v>
      </c>
    </row>
    <row r="216" spans="1:6" x14ac:dyDescent="0.2">
      <c r="A216" s="1">
        <v>17</v>
      </c>
      <c r="B216" s="1">
        <v>0.36599999999999999</v>
      </c>
      <c r="C216" s="1">
        <f>B216/$B$203</f>
        <v>0.36166007905138337</v>
      </c>
      <c r="D216" s="1">
        <f t="shared" si="32"/>
        <v>24.175095652173912</v>
      </c>
    </row>
    <row r="217" spans="1:6" x14ac:dyDescent="0.2">
      <c r="C217" s="2" t="s">
        <v>9</v>
      </c>
      <c r="D217" s="2">
        <f>SUM(D200:D216)</f>
        <v>1136.3616000000004</v>
      </c>
    </row>
    <row r="220" spans="1:6" x14ac:dyDescent="0.2">
      <c r="A220" s="19" t="s">
        <v>97</v>
      </c>
    </row>
    <row r="221" spans="1:6" x14ac:dyDescent="0.2">
      <c r="A221" s="1" t="s">
        <v>49</v>
      </c>
      <c r="B221" s="1" t="s">
        <v>76</v>
      </c>
      <c r="C221" s="1" t="s">
        <v>77</v>
      </c>
      <c r="D221" s="1" t="s">
        <v>78</v>
      </c>
      <c r="E221" s="1" t="s">
        <v>79</v>
      </c>
      <c r="F221" s="1" t="s">
        <v>61</v>
      </c>
    </row>
    <row r="222" spans="1:6" x14ac:dyDescent="0.2">
      <c r="A222" s="7">
        <v>1</v>
      </c>
      <c r="B222" s="11">
        <v>14.9</v>
      </c>
      <c r="C222" s="11">
        <f>B222/$B$241</f>
        <v>0.80802603036876353</v>
      </c>
      <c r="D222" s="1">
        <f t="shared" ref="D222:D237" si="33">C222*$D$25</f>
        <v>182.95270171260859</v>
      </c>
      <c r="E222" s="1">
        <f>D222*2</f>
        <v>365.90540342521717</v>
      </c>
      <c r="F222" s="7" t="s">
        <v>80</v>
      </c>
    </row>
    <row r="223" spans="1:6" x14ac:dyDescent="0.2">
      <c r="A223" s="7">
        <v>2</v>
      </c>
      <c r="B223" s="11">
        <v>15.2</v>
      </c>
      <c r="C223" s="11">
        <f t="shared" ref="C223:C237" si="34">B223/$B$241</f>
        <v>0.82429501084598689</v>
      </c>
      <c r="D223" s="1">
        <f t="shared" si="33"/>
        <v>186.63631315648661</v>
      </c>
      <c r="E223" s="1">
        <f t="shared" ref="E223:E237" si="35">D223*2</f>
        <v>373.27262631297322</v>
      </c>
      <c r="F223" s="7" t="s">
        <v>80</v>
      </c>
    </row>
    <row r="224" spans="1:6" x14ac:dyDescent="0.2">
      <c r="A224" s="7">
        <v>3</v>
      </c>
      <c r="B224" s="11">
        <v>15.571999999999999</v>
      </c>
      <c r="C224" s="11">
        <f t="shared" si="34"/>
        <v>0.84446854663774396</v>
      </c>
      <c r="D224" s="1">
        <f t="shared" si="33"/>
        <v>191.20399134689535</v>
      </c>
      <c r="E224" s="1">
        <f t="shared" si="35"/>
        <v>382.4079826937907</v>
      </c>
      <c r="F224" s="7" t="s">
        <v>80</v>
      </c>
    </row>
    <row r="225" spans="1:6" x14ac:dyDescent="0.2">
      <c r="A225" s="1">
        <v>4</v>
      </c>
      <c r="B225" s="12">
        <v>16.300999999999998</v>
      </c>
      <c r="C225" s="22">
        <f t="shared" si="34"/>
        <v>0.88400216919739683</v>
      </c>
      <c r="D225" s="1">
        <f t="shared" si="33"/>
        <v>200.15516715551894</v>
      </c>
      <c r="E225" s="1">
        <f t="shared" si="35"/>
        <v>400.31033431103788</v>
      </c>
      <c r="F225" s="1" t="s">
        <v>81</v>
      </c>
    </row>
    <row r="226" spans="1:6" x14ac:dyDescent="0.2">
      <c r="A226" s="1">
        <v>5</v>
      </c>
      <c r="B226" s="12">
        <v>15.571999999999999</v>
      </c>
      <c r="C226" s="22">
        <f t="shared" si="34"/>
        <v>0.84446854663774396</v>
      </c>
      <c r="D226" s="1">
        <f t="shared" si="33"/>
        <v>191.20399134689535</v>
      </c>
      <c r="E226" s="1">
        <f t="shared" si="35"/>
        <v>382.4079826937907</v>
      </c>
      <c r="F226" s="1" t="s">
        <v>81</v>
      </c>
    </row>
    <row r="227" spans="1:6" x14ac:dyDescent="0.2">
      <c r="A227" s="1">
        <v>6</v>
      </c>
      <c r="B227" s="12">
        <v>17.064</v>
      </c>
      <c r="C227" s="22">
        <f t="shared" si="34"/>
        <v>0.92537960954446852</v>
      </c>
      <c r="D227" s="1">
        <f t="shared" si="33"/>
        <v>209.52381892778209</v>
      </c>
      <c r="E227" s="1">
        <f t="shared" si="35"/>
        <v>419.04763785556418</v>
      </c>
      <c r="F227" s="1" t="s">
        <v>81</v>
      </c>
    </row>
    <row r="228" spans="1:6" x14ac:dyDescent="0.2">
      <c r="A228" s="1">
        <v>7</v>
      </c>
      <c r="B228" s="12">
        <v>18.439</v>
      </c>
      <c r="C228" s="22">
        <f t="shared" si="34"/>
        <v>0.9999457700650759</v>
      </c>
      <c r="D228" s="1">
        <f t="shared" si="33"/>
        <v>226.40703804555636</v>
      </c>
      <c r="E228" s="1">
        <f t="shared" si="35"/>
        <v>452.81407609111272</v>
      </c>
      <c r="F228" s="1" t="s">
        <v>81</v>
      </c>
    </row>
    <row r="229" spans="1:6" x14ac:dyDescent="0.2">
      <c r="A229" s="1">
        <v>8</v>
      </c>
      <c r="B229" s="12">
        <v>18.303000000000001</v>
      </c>
      <c r="C229" s="22">
        <f t="shared" si="34"/>
        <v>0.99257049891540128</v>
      </c>
      <c r="D229" s="1">
        <f t="shared" si="33"/>
        <v>224.73713419099832</v>
      </c>
      <c r="E229" s="1">
        <f t="shared" si="35"/>
        <v>449.47426838199664</v>
      </c>
      <c r="F229" s="1" t="s">
        <v>81</v>
      </c>
    </row>
    <row r="230" spans="1:6" x14ac:dyDescent="0.2">
      <c r="A230" s="1">
        <v>9</v>
      </c>
      <c r="B230" s="12">
        <v>18.009</v>
      </c>
      <c r="C230" s="22">
        <f t="shared" si="34"/>
        <v>0.97662689804772229</v>
      </c>
      <c r="D230" s="1">
        <f t="shared" si="33"/>
        <v>221.12719497599784</v>
      </c>
      <c r="E230" s="1">
        <f t="shared" si="35"/>
        <v>442.25438995199568</v>
      </c>
      <c r="F230" s="1" t="s">
        <v>81</v>
      </c>
    </row>
    <row r="231" spans="1:6" x14ac:dyDescent="0.2">
      <c r="A231" s="1">
        <v>10</v>
      </c>
      <c r="B231" s="12">
        <v>16.856999999999999</v>
      </c>
      <c r="C231" s="22">
        <f t="shared" si="34"/>
        <v>0.91415401301518429</v>
      </c>
      <c r="D231" s="1">
        <f t="shared" si="33"/>
        <v>206.98212703150622</v>
      </c>
      <c r="E231" s="1">
        <f t="shared" si="35"/>
        <v>413.96425406301245</v>
      </c>
      <c r="F231" s="1" t="s">
        <v>81</v>
      </c>
    </row>
    <row r="232" spans="1:6" x14ac:dyDescent="0.2">
      <c r="A232" s="1">
        <v>11</v>
      </c>
      <c r="B232" s="12">
        <v>16.68</v>
      </c>
      <c r="C232" s="22">
        <f t="shared" si="34"/>
        <v>0.90455531453362248</v>
      </c>
      <c r="D232" s="1">
        <f t="shared" si="33"/>
        <v>204.80879627961818</v>
      </c>
      <c r="E232" s="1">
        <f t="shared" si="35"/>
        <v>409.61759255923636</v>
      </c>
      <c r="F232" s="1" t="s">
        <v>81</v>
      </c>
    </row>
    <row r="233" spans="1:6" x14ac:dyDescent="0.2">
      <c r="A233" s="1">
        <v>12</v>
      </c>
      <c r="B233" s="12">
        <v>14.305</v>
      </c>
      <c r="C233" s="22">
        <f t="shared" si="34"/>
        <v>0.77575921908893697</v>
      </c>
      <c r="D233" s="1">
        <f t="shared" si="33"/>
        <v>175.64687234891716</v>
      </c>
      <c r="E233" s="1">
        <f t="shared" si="35"/>
        <v>351.29374469783431</v>
      </c>
      <c r="F233" s="1" t="s">
        <v>81</v>
      </c>
    </row>
    <row r="234" spans="1:6" x14ac:dyDescent="0.2">
      <c r="A234" s="1">
        <v>13</v>
      </c>
      <c r="B234" s="12">
        <v>11.076000000000001</v>
      </c>
      <c r="C234" s="22">
        <f t="shared" si="34"/>
        <v>0.60065075921908895</v>
      </c>
      <c r="D234" s="1">
        <f t="shared" si="33"/>
        <v>135.99893450797668</v>
      </c>
      <c r="E234" s="1">
        <f t="shared" si="35"/>
        <v>271.99786901595337</v>
      </c>
      <c r="F234" s="1" t="s">
        <v>81</v>
      </c>
    </row>
    <row r="235" spans="1:6" x14ac:dyDescent="0.2">
      <c r="A235" s="1">
        <v>14</v>
      </c>
      <c r="B235" s="12">
        <v>10.288</v>
      </c>
      <c r="C235" s="22">
        <f t="shared" si="34"/>
        <v>0.55791757049891533</v>
      </c>
      <c r="D235" s="1">
        <f t="shared" si="33"/>
        <v>126.3233151153904</v>
      </c>
      <c r="E235" s="1">
        <f t="shared" si="35"/>
        <v>252.6466302307808</v>
      </c>
      <c r="F235" s="1" t="s">
        <v>81</v>
      </c>
    </row>
    <row r="236" spans="1:6" x14ac:dyDescent="0.2">
      <c r="A236" s="1">
        <v>15</v>
      </c>
      <c r="B236" s="12">
        <v>7.7450000000000001</v>
      </c>
      <c r="C236" s="22">
        <f t="shared" si="34"/>
        <v>0.42001084598698479</v>
      </c>
      <c r="D236" s="1">
        <f t="shared" si="33"/>
        <v>95.098568776117688</v>
      </c>
      <c r="E236" s="1">
        <f t="shared" si="35"/>
        <v>190.19713755223538</v>
      </c>
      <c r="F236" s="1" t="s">
        <v>81</v>
      </c>
    </row>
    <row r="237" spans="1:6" x14ac:dyDescent="0.2">
      <c r="A237" s="7">
        <v>16</v>
      </c>
      <c r="B237" s="11">
        <f>-2.1887*A237+40.472</f>
        <v>5.4528000000000034</v>
      </c>
      <c r="C237" s="11">
        <f t="shared" si="34"/>
        <v>0.29570498915401316</v>
      </c>
      <c r="D237" s="1">
        <f t="shared" si="33"/>
        <v>66.953321603927023</v>
      </c>
      <c r="E237" s="1">
        <f t="shared" si="35"/>
        <v>133.90664320785405</v>
      </c>
      <c r="F237" s="7" t="s">
        <v>82</v>
      </c>
    </row>
    <row r="238" spans="1:6" x14ac:dyDescent="0.2">
      <c r="C238" s="2" t="s">
        <v>9</v>
      </c>
      <c r="D238" s="2">
        <f>SUM(D222:D237)</f>
        <v>2845.7592865221927</v>
      </c>
      <c r="E238" s="2">
        <f>D238*2</f>
        <v>5691.5185730443854</v>
      </c>
    </row>
    <row r="239" spans="1:6" x14ac:dyDescent="0.2">
      <c r="B239" s="12"/>
      <c r="C239" s="12"/>
    </row>
    <row r="240" spans="1:6" x14ac:dyDescent="0.2">
      <c r="B240" s="12"/>
      <c r="C240" s="12"/>
    </row>
    <row r="241" spans="1:6" x14ac:dyDescent="0.2">
      <c r="A241" s="1" t="s">
        <v>83</v>
      </c>
      <c r="B241" s="12">
        <v>18.440000000000001</v>
      </c>
      <c r="C241" s="11">
        <f>B241/$B$25</f>
        <v>17.121634168987931</v>
      </c>
      <c r="D241" s="1">
        <v>660</v>
      </c>
      <c r="E241" s="3">
        <v>1320</v>
      </c>
    </row>
    <row r="244" spans="1:6" x14ac:dyDescent="0.2">
      <c r="A244" s="19" t="s">
        <v>95</v>
      </c>
    </row>
    <row r="245" spans="1:6" x14ac:dyDescent="0.2">
      <c r="A245" s="1" t="s">
        <v>96</v>
      </c>
      <c r="B245" s="1" t="s">
        <v>84</v>
      </c>
      <c r="C245" s="1" t="s">
        <v>85</v>
      </c>
      <c r="D245" s="1" t="s">
        <v>86</v>
      </c>
      <c r="E245" s="1" t="s">
        <v>87</v>
      </c>
      <c r="F245" s="1" t="s">
        <v>61</v>
      </c>
    </row>
    <row r="246" spans="1:6" x14ac:dyDescent="0.2">
      <c r="A246" s="7">
        <v>1</v>
      </c>
      <c r="B246" s="7">
        <f>2.817+3.978</f>
        <v>6.7949999999999999</v>
      </c>
      <c r="C246" s="7">
        <f t="shared" ref="C246:C258" si="36">B246/$B$18</f>
        <v>2.9441074523396882</v>
      </c>
      <c r="D246" s="7">
        <f t="shared" ref="D246:D257" si="37">$D$18*C246</f>
        <v>1428.5229872968982</v>
      </c>
      <c r="E246" s="7">
        <f>D246*2</f>
        <v>2857.0459745937965</v>
      </c>
      <c r="F246" s="1" t="s">
        <v>88</v>
      </c>
    </row>
    <row r="247" spans="1:6" x14ac:dyDescent="0.2">
      <c r="A247" s="1">
        <v>2</v>
      </c>
      <c r="B247" s="1">
        <f>2.817+3.978</f>
        <v>6.7949999999999999</v>
      </c>
      <c r="C247" s="1">
        <f t="shared" si="36"/>
        <v>2.9441074523396882</v>
      </c>
      <c r="D247" s="1">
        <f t="shared" si="37"/>
        <v>1428.5229872968982</v>
      </c>
      <c r="E247" s="1">
        <f>D247*2</f>
        <v>2857.0459745937965</v>
      </c>
      <c r="F247" s="1" t="s">
        <v>89</v>
      </c>
    </row>
    <row r="248" spans="1:6" x14ac:dyDescent="0.2">
      <c r="A248" s="1">
        <v>3</v>
      </c>
      <c r="B248" s="1">
        <f>4.244+3.537</f>
        <v>7.7809999999999997</v>
      </c>
      <c r="C248" s="1">
        <f t="shared" si="36"/>
        <v>3.3713171577123053</v>
      </c>
      <c r="D248" s="1">
        <f t="shared" si="37"/>
        <v>1635.8112382865586</v>
      </c>
      <c r="E248" s="1">
        <f t="shared" ref="E248:E257" si="38">D248*2</f>
        <v>3271.6224765731172</v>
      </c>
      <c r="F248" s="1" t="s">
        <v>89</v>
      </c>
    </row>
    <row r="249" spans="1:6" x14ac:dyDescent="0.2">
      <c r="A249" s="1">
        <v>4</v>
      </c>
      <c r="B249" s="1">
        <f>3.975+3.18</f>
        <v>7.1550000000000002</v>
      </c>
      <c r="C249" s="1">
        <f t="shared" si="36"/>
        <v>3.1000866551126518</v>
      </c>
      <c r="D249" s="1">
        <f t="shared" si="37"/>
        <v>1504.2063243722305</v>
      </c>
      <c r="E249" s="1">
        <f t="shared" si="38"/>
        <v>3008.412648744461</v>
      </c>
      <c r="F249" s="1" t="s">
        <v>89</v>
      </c>
    </row>
    <row r="250" spans="1:6" x14ac:dyDescent="0.2">
      <c r="A250" s="1">
        <v>5</v>
      </c>
      <c r="B250" s="1">
        <v>6.72</v>
      </c>
      <c r="C250" s="1">
        <f t="shared" si="36"/>
        <v>2.9116117850953209</v>
      </c>
      <c r="D250" s="1">
        <f t="shared" si="37"/>
        <v>1412.755625406204</v>
      </c>
      <c r="E250" s="1">
        <f t="shared" si="38"/>
        <v>2825.511250812408</v>
      </c>
      <c r="F250" s="1" t="s">
        <v>89</v>
      </c>
    </row>
    <row r="251" spans="1:6" x14ac:dyDescent="0.2">
      <c r="A251" s="1">
        <v>6</v>
      </c>
      <c r="B251" s="1">
        <v>6.7130000000000001</v>
      </c>
      <c r="C251" s="1">
        <f t="shared" si="36"/>
        <v>2.9085788561525132</v>
      </c>
      <c r="D251" s="1">
        <f t="shared" si="37"/>
        <v>1411.2840049630724</v>
      </c>
      <c r="E251" s="1">
        <f t="shared" si="38"/>
        <v>2822.5680099261449</v>
      </c>
      <c r="F251" s="1" t="s">
        <v>89</v>
      </c>
    </row>
    <row r="252" spans="1:6" x14ac:dyDescent="0.2">
      <c r="A252" s="1">
        <v>7</v>
      </c>
      <c r="B252" s="1">
        <v>7.12</v>
      </c>
      <c r="C252" s="1">
        <f t="shared" si="36"/>
        <v>3.0849220103986137</v>
      </c>
      <c r="D252" s="1">
        <f t="shared" si="37"/>
        <v>1496.8482221565732</v>
      </c>
      <c r="E252" s="1">
        <f t="shared" si="38"/>
        <v>2993.6964443131465</v>
      </c>
      <c r="F252" s="1" t="s">
        <v>89</v>
      </c>
    </row>
    <row r="253" spans="1:6" x14ac:dyDescent="0.2">
      <c r="A253" s="1">
        <v>8</v>
      </c>
      <c r="B253" s="1">
        <f>3.987+3.891</f>
        <v>7.8780000000000001</v>
      </c>
      <c r="C253" s="1">
        <f t="shared" si="36"/>
        <v>3.4133448873483538</v>
      </c>
      <c r="D253" s="1">
        <f t="shared" si="37"/>
        <v>1656.2036929985231</v>
      </c>
      <c r="E253" s="1">
        <f t="shared" si="38"/>
        <v>3312.4073859970463</v>
      </c>
      <c r="F253" s="1" t="s">
        <v>89</v>
      </c>
    </row>
    <row r="254" spans="1:6" x14ac:dyDescent="0.2">
      <c r="A254" s="1">
        <v>9</v>
      </c>
      <c r="B254" s="1">
        <f>3.762+3.764</f>
        <v>7.5259999999999998</v>
      </c>
      <c r="C254" s="1">
        <f t="shared" si="36"/>
        <v>3.260831889081456</v>
      </c>
      <c r="D254" s="1">
        <f t="shared" si="37"/>
        <v>1582.2022078581981</v>
      </c>
      <c r="E254" s="1">
        <f t="shared" si="38"/>
        <v>3164.4044157163962</v>
      </c>
      <c r="F254" s="1" t="s">
        <v>89</v>
      </c>
    </row>
    <row r="255" spans="1:6" x14ac:dyDescent="0.2">
      <c r="A255" s="1">
        <v>10</v>
      </c>
      <c r="B255" s="1">
        <f>4.613+2.426</f>
        <v>7.0390000000000006</v>
      </c>
      <c r="C255" s="1">
        <f t="shared" si="36"/>
        <v>3.0498266897746973</v>
      </c>
      <c r="D255" s="1">
        <f t="shared" si="37"/>
        <v>1479.8194713146236</v>
      </c>
      <c r="E255" s="1">
        <f t="shared" si="38"/>
        <v>2959.6389426292471</v>
      </c>
      <c r="F255" s="1" t="s">
        <v>89</v>
      </c>
    </row>
    <row r="256" spans="1:6" x14ac:dyDescent="0.2">
      <c r="A256" s="1">
        <v>11</v>
      </c>
      <c r="B256" s="1">
        <v>6.806</v>
      </c>
      <c r="C256" s="1">
        <f t="shared" si="36"/>
        <v>2.9488734835355288</v>
      </c>
      <c r="D256" s="1">
        <f t="shared" si="37"/>
        <v>1430.8355337075334</v>
      </c>
      <c r="E256" s="1">
        <f t="shared" si="38"/>
        <v>2861.6710674150668</v>
      </c>
      <c r="F256" s="1" t="s">
        <v>89</v>
      </c>
    </row>
    <row r="257" spans="1:6" x14ac:dyDescent="0.2">
      <c r="A257" s="1">
        <v>12</v>
      </c>
      <c r="B257" s="1">
        <v>6.1630000000000003</v>
      </c>
      <c r="C257" s="1">
        <f t="shared" si="36"/>
        <v>2.6702772963604855</v>
      </c>
      <c r="D257" s="1">
        <f t="shared" si="37"/>
        <v>1295.6566844313147</v>
      </c>
      <c r="E257" s="1">
        <f t="shared" si="38"/>
        <v>2591.3133688626294</v>
      </c>
      <c r="F257" s="1" t="s">
        <v>89</v>
      </c>
    </row>
    <row r="258" spans="1:6" x14ac:dyDescent="0.2">
      <c r="A258" s="13">
        <v>13</v>
      </c>
      <c r="B258" s="13">
        <f>1.046+2.406+1.643</f>
        <v>5.0949999999999998</v>
      </c>
      <c r="C258" s="13">
        <f t="shared" si="36"/>
        <v>2.2075389948006934</v>
      </c>
      <c r="D258" s="13">
        <v>47.89</v>
      </c>
      <c r="E258" s="13">
        <f>D258*2</f>
        <v>95.78</v>
      </c>
      <c r="F258" s="1" t="s">
        <v>90</v>
      </c>
    </row>
    <row r="259" spans="1:6" x14ac:dyDescent="0.2">
      <c r="A259" s="7">
        <v>14</v>
      </c>
      <c r="B259" s="7"/>
      <c r="C259" s="7"/>
      <c r="D259" s="7">
        <f>-4.8976*A259+114.88</f>
        <v>46.313599999999994</v>
      </c>
      <c r="E259" s="7">
        <f t="shared" ref="E259:E267" si="39">D259*2</f>
        <v>92.627199999999988</v>
      </c>
      <c r="F259" s="1" t="s">
        <v>91</v>
      </c>
    </row>
    <row r="260" spans="1:6" x14ac:dyDescent="0.2">
      <c r="A260" s="7">
        <v>15</v>
      </c>
      <c r="B260" s="7"/>
      <c r="C260" s="7"/>
      <c r="D260" s="7">
        <f t="shared" ref="D260:D267" si="40">-4.8976*A260+114.88</f>
        <v>41.415999999999997</v>
      </c>
      <c r="E260" s="7">
        <f t="shared" si="39"/>
        <v>82.831999999999994</v>
      </c>
      <c r="F260" s="1" t="s">
        <v>91</v>
      </c>
    </row>
    <row r="261" spans="1:6" x14ac:dyDescent="0.2">
      <c r="A261" s="7">
        <v>16</v>
      </c>
      <c r="B261" s="7"/>
      <c r="C261" s="7"/>
      <c r="D261" s="7">
        <f t="shared" si="40"/>
        <v>36.5184</v>
      </c>
      <c r="E261" s="7">
        <f t="shared" si="39"/>
        <v>73.036799999999999</v>
      </c>
      <c r="F261" s="1" t="s">
        <v>91</v>
      </c>
    </row>
    <row r="262" spans="1:6" x14ac:dyDescent="0.2">
      <c r="A262" s="7">
        <v>17</v>
      </c>
      <c r="B262" s="7"/>
      <c r="C262" s="7"/>
      <c r="D262" s="7">
        <f t="shared" si="40"/>
        <v>31.620800000000003</v>
      </c>
      <c r="E262" s="7">
        <f t="shared" si="39"/>
        <v>63.241600000000005</v>
      </c>
      <c r="F262" s="1" t="s">
        <v>91</v>
      </c>
    </row>
    <row r="263" spans="1:6" x14ac:dyDescent="0.2">
      <c r="A263" s="7">
        <v>18</v>
      </c>
      <c r="B263" s="7"/>
      <c r="C263" s="7"/>
      <c r="D263" s="7">
        <f t="shared" si="40"/>
        <v>26.723200000000006</v>
      </c>
      <c r="E263" s="7">
        <f t="shared" si="39"/>
        <v>53.446400000000011</v>
      </c>
      <c r="F263" s="1" t="s">
        <v>91</v>
      </c>
    </row>
    <row r="264" spans="1:6" x14ac:dyDescent="0.2">
      <c r="A264" s="7">
        <v>19</v>
      </c>
      <c r="B264" s="7"/>
      <c r="C264" s="7"/>
      <c r="D264" s="7">
        <f t="shared" si="40"/>
        <v>21.825599999999994</v>
      </c>
      <c r="E264" s="7">
        <f t="shared" si="39"/>
        <v>43.651199999999989</v>
      </c>
      <c r="F264" s="1" t="s">
        <v>91</v>
      </c>
    </row>
    <row r="265" spans="1:6" x14ac:dyDescent="0.2">
      <c r="A265" s="7">
        <v>20</v>
      </c>
      <c r="B265" s="7"/>
      <c r="C265" s="7"/>
      <c r="D265" s="7">
        <f t="shared" si="40"/>
        <v>16.927999999999997</v>
      </c>
      <c r="E265" s="7">
        <f t="shared" si="39"/>
        <v>33.855999999999995</v>
      </c>
      <c r="F265" s="1" t="s">
        <v>91</v>
      </c>
    </row>
    <row r="266" spans="1:6" x14ac:dyDescent="0.2">
      <c r="A266" s="7">
        <v>21</v>
      </c>
      <c r="B266" s="7"/>
      <c r="C266" s="7"/>
      <c r="D266" s="7">
        <f t="shared" si="40"/>
        <v>12.0304</v>
      </c>
      <c r="E266" s="7">
        <f t="shared" si="39"/>
        <v>24.0608</v>
      </c>
      <c r="F266" s="1" t="s">
        <v>91</v>
      </c>
    </row>
    <row r="267" spans="1:6" x14ac:dyDescent="0.2">
      <c r="A267" s="7">
        <v>22</v>
      </c>
      <c r="B267" s="7"/>
      <c r="C267" s="7"/>
      <c r="D267" s="7">
        <f t="shared" si="40"/>
        <v>7.1328000000000031</v>
      </c>
      <c r="E267" s="7">
        <f t="shared" si="39"/>
        <v>14.265600000000006</v>
      </c>
      <c r="F267" s="1" t="s">
        <v>91</v>
      </c>
    </row>
    <row r="268" spans="1:6" x14ac:dyDescent="0.2">
      <c r="C268" s="2" t="s">
        <v>9</v>
      </c>
      <c r="D268" s="2">
        <f>SUM(D246:D267)</f>
        <v>18051.067780088633</v>
      </c>
      <c r="E268" s="2">
        <f>D268*2</f>
        <v>36102.135560177267</v>
      </c>
    </row>
    <row r="269" spans="1:6" x14ac:dyDescent="0.2">
      <c r="E269" s="1">
        <f>E268*0.01</f>
        <v>361.02135560177265</v>
      </c>
    </row>
  </sheetData>
  <mergeCells count="1">
    <mergeCell ref="A1:D2"/>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7770DC2-8155-3347-9975-24CE4AD9F80B}">
  <dimension ref="A1:J12"/>
  <sheetViews>
    <sheetView tabSelected="1" zoomScale="180" zoomScaleNormal="180" workbookViewId="0">
      <selection activeCell="F2" sqref="F2"/>
    </sheetView>
  </sheetViews>
  <sheetFormatPr baseColWidth="10" defaultRowHeight="16" x14ac:dyDescent="0.2"/>
  <cols>
    <col min="1" max="1" width="26.33203125" style="1" bestFit="1" customWidth="1"/>
    <col min="2" max="2" width="24.83203125" style="1" customWidth="1"/>
    <col min="3" max="5" width="10.83203125" style="1"/>
    <col min="6" max="6" width="12.6640625" style="1" bestFit="1" customWidth="1"/>
    <col min="7" max="7" width="14.83203125" style="1" bestFit="1" customWidth="1"/>
    <col min="8" max="8" width="10.83203125" style="1"/>
    <col min="9" max="9" width="24.83203125" style="1" bestFit="1" customWidth="1"/>
    <col min="10" max="16384" width="10.83203125" style="1"/>
  </cols>
  <sheetData>
    <row r="1" spans="1:10" s="2" customFormat="1" ht="51" x14ac:dyDescent="0.2">
      <c r="A1" s="15" t="s">
        <v>73</v>
      </c>
      <c r="B1" s="15" t="s">
        <v>118</v>
      </c>
      <c r="C1" s="15" t="s">
        <v>110</v>
      </c>
      <c r="D1" s="15" t="s">
        <v>111</v>
      </c>
      <c r="E1" s="15" t="s">
        <v>112</v>
      </c>
      <c r="F1" s="15" t="s">
        <v>113</v>
      </c>
      <c r="G1" s="15" t="s">
        <v>114</v>
      </c>
      <c r="H1" s="15" t="s">
        <v>115</v>
      </c>
      <c r="I1" s="15" t="s">
        <v>116</v>
      </c>
      <c r="J1" s="15" t="s">
        <v>117</v>
      </c>
    </row>
    <row r="2" spans="1:10" x14ac:dyDescent="0.2">
      <c r="A2" s="5" t="s">
        <v>11</v>
      </c>
      <c r="B2" s="3" t="s">
        <v>30</v>
      </c>
      <c r="C2" s="1">
        <v>66.7</v>
      </c>
      <c r="D2" s="1">
        <v>38.5</v>
      </c>
      <c r="E2" s="1">
        <v>11.8</v>
      </c>
      <c r="F2" s="6">
        <f>PI()*(C2/2)*(D2/2)*E2</f>
        <v>23798.985921618434</v>
      </c>
      <c r="G2" s="1">
        <v>1.1000000000000001E-3</v>
      </c>
      <c r="H2" s="1">
        <f>F2*G2</f>
        <v>26.178884513780279</v>
      </c>
      <c r="I2" s="6">
        <v>10465.954360059086</v>
      </c>
      <c r="J2" s="6">
        <f>I2/H2</f>
        <v>399.78610832520087</v>
      </c>
    </row>
    <row r="3" spans="1:10" x14ac:dyDescent="0.2">
      <c r="A3" s="5" t="s">
        <v>12</v>
      </c>
      <c r="B3" s="3" t="s">
        <v>33</v>
      </c>
      <c r="C3" s="1">
        <v>40.5</v>
      </c>
      <c r="D3" s="1">
        <v>18.8</v>
      </c>
      <c r="E3" s="1">
        <v>6.6</v>
      </c>
      <c r="F3" s="6">
        <f t="shared" ref="F3:F11" si="0">PI()*(C3/2)*(D3/2)*E3</f>
        <v>3946.8142666313925</v>
      </c>
      <c r="G3" s="1">
        <v>1.1000000000000001E-3</v>
      </c>
      <c r="H3" s="1">
        <f t="shared" ref="H3:H12" si="1">F3*G3</f>
        <v>4.3414956932945321</v>
      </c>
      <c r="I3" s="6">
        <v>784.92970316100468</v>
      </c>
      <c r="J3" s="6">
        <f t="shared" ref="J3:J10" si="2">I3/H3</f>
        <v>180.7970705518224</v>
      </c>
    </row>
    <row r="4" spans="1:10" x14ac:dyDescent="0.2">
      <c r="A4" s="5" t="s">
        <v>13</v>
      </c>
      <c r="B4" s="1" t="s">
        <v>35</v>
      </c>
      <c r="C4" s="1">
        <v>10.3</v>
      </c>
      <c r="D4" s="1">
        <v>5.6</v>
      </c>
      <c r="E4" s="1">
        <v>1.9</v>
      </c>
      <c r="F4" s="6">
        <f t="shared" si="0"/>
        <v>86.073355523053152</v>
      </c>
      <c r="G4" s="1">
        <v>1.1000000000000001E-3</v>
      </c>
      <c r="H4" s="1">
        <f t="shared" si="1"/>
        <v>9.4680691075358467E-2</v>
      </c>
      <c r="I4" s="6">
        <v>71.908099378882</v>
      </c>
      <c r="J4" s="6">
        <f t="shared" si="2"/>
        <v>759.48008577217445</v>
      </c>
    </row>
    <row r="5" spans="1:10" x14ac:dyDescent="0.2">
      <c r="A5" s="5" t="s">
        <v>14</v>
      </c>
      <c r="B5" s="1" t="s">
        <v>128</v>
      </c>
      <c r="C5" s="1">
        <v>181.8</v>
      </c>
      <c r="D5" s="1">
        <v>80.7</v>
      </c>
      <c r="E5" s="1">
        <v>26.9</v>
      </c>
      <c r="F5" s="6">
        <f t="shared" si="0"/>
        <v>309962.79971974145</v>
      </c>
      <c r="G5" s="1">
        <v>1.1000000000000001E-3</v>
      </c>
      <c r="H5" s="1">
        <f t="shared" si="1"/>
        <v>340.9590796917156</v>
      </c>
      <c r="I5" s="6">
        <v>59538.371314468772</v>
      </c>
      <c r="J5" s="6">
        <f t="shared" si="2"/>
        <v>174.62028395988597</v>
      </c>
    </row>
    <row r="6" spans="1:10" x14ac:dyDescent="0.2">
      <c r="A6" s="5" t="s">
        <v>15</v>
      </c>
      <c r="B6" s="1" t="s">
        <v>39</v>
      </c>
      <c r="C6" s="1">
        <v>24.9</v>
      </c>
      <c r="D6" s="1">
        <v>13.552</v>
      </c>
      <c r="E6" s="1">
        <v>4.9889999999999999</v>
      </c>
      <c r="F6" s="6">
        <f t="shared" si="0"/>
        <v>1322.2273170522481</v>
      </c>
      <c r="G6" s="1">
        <v>1.1000000000000001E-3</v>
      </c>
      <c r="H6" s="1">
        <f t="shared" si="1"/>
        <v>1.454450048757473</v>
      </c>
      <c r="I6" s="6">
        <v>674.64283348666049</v>
      </c>
      <c r="J6" s="6">
        <f t="shared" si="2"/>
        <v>463.84737245737892</v>
      </c>
    </row>
    <row r="7" spans="1:10" x14ac:dyDescent="0.2">
      <c r="A7" s="5" t="s">
        <v>16</v>
      </c>
      <c r="B7" s="3" t="s">
        <v>122</v>
      </c>
      <c r="C7" s="1">
        <v>42.52</v>
      </c>
      <c r="D7" s="1">
        <v>25.6</v>
      </c>
      <c r="E7" s="1">
        <v>6.8</v>
      </c>
      <c r="F7" s="6">
        <f t="shared" si="0"/>
        <v>5813.4242143253659</v>
      </c>
      <c r="G7" s="1">
        <v>1.1000000000000001E-3</v>
      </c>
      <c r="H7" s="1">
        <f t="shared" si="1"/>
        <v>6.3947666357579029</v>
      </c>
      <c r="I7" s="6">
        <v>1122.8054237288136</v>
      </c>
      <c r="J7" s="6">
        <f t="shared" si="2"/>
        <v>175.58192310730655</v>
      </c>
    </row>
    <row r="8" spans="1:10" x14ac:dyDescent="0.2">
      <c r="A8" s="4" t="s">
        <v>41</v>
      </c>
      <c r="B8" s="1" t="s">
        <v>127</v>
      </c>
      <c r="C8" s="1">
        <v>67.8</v>
      </c>
      <c r="D8" s="1">
        <v>64.88</v>
      </c>
      <c r="E8" s="1">
        <v>12</v>
      </c>
      <c r="F8" s="6">
        <f t="shared" si="0"/>
        <v>41458.316479621826</v>
      </c>
      <c r="G8" s="1">
        <v>1.1000000000000001E-3</v>
      </c>
      <c r="H8" s="1">
        <f t="shared" si="1"/>
        <v>45.604148127584011</v>
      </c>
      <c r="I8" s="6">
        <v>16590.467245119304</v>
      </c>
      <c r="J8" s="6">
        <f t="shared" si="2"/>
        <v>363.79294266620531</v>
      </c>
    </row>
    <row r="9" spans="1:10" x14ac:dyDescent="0.2">
      <c r="A9" s="4" t="s">
        <v>42</v>
      </c>
      <c r="B9" s="1" t="s">
        <v>126</v>
      </c>
      <c r="C9" s="1">
        <v>36.299999999999997</v>
      </c>
      <c r="D9" s="1">
        <v>33.32</v>
      </c>
      <c r="E9" s="1">
        <v>5.09</v>
      </c>
      <c r="F9" s="6">
        <f t="shared" si="0"/>
        <v>4835.2538730491242</v>
      </c>
      <c r="G9" s="1">
        <v>1.1000000000000001E-3</v>
      </c>
      <c r="H9" s="1">
        <f t="shared" si="1"/>
        <v>5.3187792603540371</v>
      </c>
      <c r="I9" s="6">
        <v>2165.1289012757611</v>
      </c>
      <c r="J9" s="6">
        <f t="shared" si="2"/>
        <v>407.07252459498426</v>
      </c>
    </row>
    <row r="10" spans="1:10" x14ac:dyDescent="0.2">
      <c r="A10" s="5" t="s">
        <v>71</v>
      </c>
      <c r="B10" s="1" t="s">
        <v>125</v>
      </c>
      <c r="C10" s="1">
        <v>33.9</v>
      </c>
      <c r="D10" s="1">
        <v>23.382000000000001</v>
      </c>
      <c r="E10" s="1">
        <v>8.6560000000000006</v>
      </c>
      <c r="F10" s="6">
        <f t="shared" si="0"/>
        <v>5388.7555544209417</v>
      </c>
      <c r="G10" s="1">
        <v>1.1000000000000001E-3</v>
      </c>
      <c r="H10" s="1">
        <f t="shared" si="1"/>
        <v>5.9276311098630359</v>
      </c>
      <c r="I10" s="1">
        <v>1542.7505230769227</v>
      </c>
      <c r="J10" s="6">
        <f t="shared" si="2"/>
        <v>260.26425978329303</v>
      </c>
    </row>
    <row r="11" spans="1:10" x14ac:dyDescent="0.2">
      <c r="A11" s="5" t="s">
        <v>1</v>
      </c>
      <c r="B11" s="3" t="s">
        <v>120</v>
      </c>
      <c r="C11" s="1">
        <v>27.03</v>
      </c>
      <c r="D11" s="1">
        <v>14.7</v>
      </c>
      <c r="E11" s="1">
        <v>5.77</v>
      </c>
      <c r="F11" s="6">
        <f t="shared" si="0"/>
        <v>1800.6490447772567</v>
      </c>
      <c r="G11" s="1">
        <v>1.1000000000000001E-3</v>
      </c>
      <c r="H11" s="1">
        <f t="shared" si="1"/>
        <v>1.9807139492549826</v>
      </c>
      <c r="I11" s="1">
        <v>1136.3616000000004</v>
      </c>
      <c r="J11" s="6">
        <f t="shared" ref="J11" si="3">I11/H11</f>
        <v>573.71313027175211</v>
      </c>
    </row>
    <row r="12" spans="1:10" x14ac:dyDescent="0.2">
      <c r="A12" s="5" t="s">
        <v>72</v>
      </c>
      <c r="B12" s="3" t="s">
        <v>119</v>
      </c>
      <c r="C12" s="1">
        <v>21.6</v>
      </c>
      <c r="D12" s="1">
        <v>12.92</v>
      </c>
      <c r="E12" s="1">
        <f>D12*0.666</f>
        <v>8.6047200000000004</v>
      </c>
      <c r="F12" s="6">
        <f>PI()*(C12/2)*(D12/2)*E12</f>
        <v>1886.0052138417398</v>
      </c>
      <c r="G12" s="1">
        <v>1.1000000000000001E-3</v>
      </c>
      <c r="H12" s="1">
        <f t="shared" si="1"/>
        <v>2.074605735225914</v>
      </c>
      <c r="I12" s="1">
        <v>1515.0650000000001</v>
      </c>
      <c r="J12" s="16">
        <f>I12/H12</f>
        <v>730.29056763646577</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DF4FFCB-82B6-8547-B9CA-C752B18E6EEC}">
  <dimension ref="A1:I12"/>
  <sheetViews>
    <sheetView zoomScale="200" zoomScaleNormal="200" workbookViewId="0">
      <selection activeCell="D11" sqref="D11"/>
    </sheetView>
  </sheetViews>
  <sheetFormatPr baseColWidth="10" defaultRowHeight="16" x14ac:dyDescent="0.2"/>
  <cols>
    <col min="1" max="1" width="25" style="1" bestFit="1" customWidth="1"/>
    <col min="2" max="16384" width="10.83203125" style="1"/>
  </cols>
  <sheetData>
    <row r="1" spans="1:9" s="14" customFormat="1" ht="102" x14ac:dyDescent="0.2">
      <c r="A1" s="15" t="s">
        <v>102</v>
      </c>
      <c r="B1" s="15" t="s">
        <v>103</v>
      </c>
      <c r="C1" s="15" t="s">
        <v>74</v>
      </c>
      <c r="D1" s="15" t="s">
        <v>105</v>
      </c>
      <c r="E1" s="15" t="s">
        <v>75</v>
      </c>
      <c r="F1" s="15" t="s">
        <v>106</v>
      </c>
      <c r="G1" s="15" t="s">
        <v>107</v>
      </c>
      <c r="H1" s="15" t="s">
        <v>108</v>
      </c>
      <c r="I1" s="15" t="s">
        <v>109</v>
      </c>
    </row>
    <row r="2" spans="1:9" x14ac:dyDescent="0.2">
      <c r="A2" s="4" t="s">
        <v>99</v>
      </c>
      <c r="B2" s="1">
        <v>3</v>
      </c>
      <c r="C2" s="1">
        <v>27</v>
      </c>
      <c r="D2" s="1">
        <v>2.7</v>
      </c>
      <c r="E2" s="1">
        <v>22</v>
      </c>
      <c r="F2" s="1">
        <v>10.3</v>
      </c>
      <c r="G2" s="1">
        <v>0.48699999999999999</v>
      </c>
      <c r="H2" s="1">
        <v>0.04</v>
      </c>
      <c r="I2" s="1">
        <v>7.0000000000000007E-2</v>
      </c>
    </row>
    <row r="3" spans="1:9" x14ac:dyDescent="0.2">
      <c r="A3" s="4" t="s">
        <v>22</v>
      </c>
      <c r="B3" s="1">
        <v>2</v>
      </c>
      <c r="C3" s="1">
        <v>40</v>
      </c>
      <c r="D3" s="1">
        <v>57.6</v>
      </c>
      <c r="E3" s="1">
        <v>23</v>
      </c>
      <c r="F3" s="1">
        <v>21.59</v>
      </c>
      <c r="G3" s="1">
        <v>2</v>
      </c>
      <c r="H3" s="1">
        <v>0.08</v>
      </c>
      <c r="I3" s="1">
        <v>0.3</v>
      </c>
    </row>
    <row r="4" spans="1:9" x14ac:dyDescent="0.2">
      <c r="A4" s="4" t="s">
        <v>63</v>
      </c>
      <c r="B4" s="1">
        <v>3</v>
      </c>
      <c r="C4" s="1">
        <v>26</v>
      </c>
      <c r="D4" s="1">
        <v>26.26</v>
      </c>
      <c r="E4" s="1">
        <v>17</v>
      </c>
      <c r="F4" s="1">
        <v>24.9</v>
      </c>
      <c r="G4" s="1">
        <v>1.7</v>
      </c>
      <c r="H4" s="1">
        <v>0.08</v>
      </c>
      <c r="I4" s="1">
        <v>0.26</v>
      </c>
    </row>
    <row r="5" spans="1:9" x14ac:dyDescent="0.2">
      <c r="A5" s="4" t="s">
        <v>21</v>
      </c>
      <c r="B5" s="1">
        <v>2</v>
      </c>
      <c r="C5" s="1">
        <v>18</v>
      </c>
      <c r="D5" s="1">
        <v>33.42</v>
      </c>
      <c r="E5" s="1">
        <v>18</v>
      </c>
      <c r="F5" s="1">
        <v>27.07</v>
      </c>
      <c r="G5" s="1">
        <v>2.2000000000000002</v>
      </c>
      <c r="H5" s="1">
        <v>0.1</v>
      </c>
      <c r="I5" s="1">
        <v>0.3</v>
      </c>
    </row>
    <row r="6" spans="1:9" x14ac:dyDescent="0.2">
      <c r="A6" s="4" t="s">
        <v>18</v>
      </c>
      <c r="B6" s="1">
        <v>1</v>
      </c>
      <c r="C6" s="1">
        <v>69</v>
      </c>
      <c r="D6" s="1">
        <v>47.89</v>
      </c>
      <c r="E6" s="1">
        <v>22</v>
      </c>
      <c r="F6" s="1">
        <v>36.299999999999997</v>
      </c>
      <c r="G6" s="1">
        <v>1.669</v>
      </c>
      <c r="H6" s="1">
        <v>0.13700000000000001</v>
      </c>
      <c r="I6" s="1">
        <v>0.37</v>
      </c>
    </row>
    <row r="7" spans="1:9" x14ac:dyDescent="0.2">
      <c r="A7" s="4" t="s">
        <v>52</v>
      </c>
      <c r="B7" s="1">
        <v>3</v>
      </c>
      <c r="C7" s="1">
        <v>34</v>
      </c>
      <c r="D7" s="1">
        <v>43.86</v>
      </c>
      <c r="E7" s="1">
        <v>19</v>
      </c>
      <c r="F7" s="1">
        <v>40.5</v>
      </c>
      <c r="G7" s="1">
        <v>1</v>
      </c>
      <c r="H7" s="1">
        <v>0.2</v>
      </c>
      <c r="I7" s="1">
        <v>0.15</v>
      </c>
    </row>
    <row r="8" spans="1:9" x14ac:dyDescent="0.2">
      <c r="A8" s="4" t="s">
        <v>10</v>
      </c>
      <c r="B8" s="1">
        <v>2</v>
      </c>
      <c r="C8" s="1">
        <v>30</v>
      </c>
      <c r="D8" s="1">
        <v>46.6</v>
      </c>
      <c r="E8" s="1">
        <v>18</v>
      </c>
      <c r="F8" s="1">
        <v>33.9</v>
      </c>
      <c r="G8" s="1">
        <v>2.048</v>
      </c>
      <c r="H8" s="1">
        <v>7.0000000000000007E-2</v>
      </c>
      <c r="I8" s="1">
        <v>0.315</v>
      </c>
    </row>
    <row r="9" spans="1:9" x14ac:dyDescent="0.2">
      <c r="A9" s="4" t="s">
        <v>66</v>
      </c>
      <c r="B9" s="1">
        <v>3</v>
      </c>
      <c r="C9" s="1">
        <v>30</v>
      </c>
      <c r="D9" s="1">
        <v>41.4</v>
      </c>
      <c r="E9" s="1">
        <v>16</v>
      </c>
      <c r="F9" s="1">
        <v>42.52</v>
      </c>
      <c r="G9" s="1">
        <v>2</v>
      </c>
      <c r="H9" s="1">
        <v>0.1</v>
      </c>
      <c r="I9" s="1">
        <v>0.31</v>
      </c>
    </row>
    <row r="10" spans="1:9" x14ac:dyDescent="0.2">
      <c r="A10" s="4" t="s">
        <v>47</v>
      </c>
      <c r="B10" s="1">
        <v>3</v>
      </c>
      <c r="C10" s="1">
        <v>38</v>
      </c>
      <c r="D10" s="1">
        <v>348.84</v>
      </c>
      <c r="E10" s="1">
        <v>20</v>
      </c>
      <c r="F10" s="1">
        <v>66.7</v>
      </c>
      <c r="G10" s="1">
        <v>5</v>
      </c>
      <c r="H10" s="1">
        <v>0.3</v>
      </c>
      <c r="I10" s="1">
        <v>0.77</v>
      </c>
    </row>
    <row r="11" spans="1:9" x14ac:dyDescent="0.2">
      <c r="A11" s="4" t="s">
        <v>100</v>
      </c>
      <c r="B11" s="1">
        <v>1</v>
      </c>
      <c r="C11" s="1">
        <v>60</v>
      </c>
      <c r="D11" s="1">
        <v>676</v>
      </c>
      <c r="E11" s="1">
        <v>16</v>
      </c>
      <c r="F11" s="1">
        <v>67.8</v>
      </c>
      <c r="G11" s="1">
        <v>7.1749999999999998</v>
      </c>
      <c r="H11" s="1">
        <v>0.22</v>
      </c>
      <c r="I11" s="1">
        <v>0.64</v>
      </c>
    </row>
    <row r="12" spans="1:9" x14ac:dyDescent="0.2">
      <c r="A12" s="4" t="s">
        <v>101</v>
      </c>
      <c r="B12" s="1">
        <v>3</v>
      </c>
      <c r="C12" s="1">
        <v>40</v>
      </c>
      <c r="D12" s="1">
        <v>1809.6</v>
      </c>
      <c r="E12" s="1">
        <v>20</v>
      </c>
      <c r="F12" s="1">
        <v>181.8</v>
      </c>
      <c r="G12" s="1">
        <v>11.02</v>
      </c>
      <c r="H12" s="1">
        <v>7</v>
      </c>
      <c r="I12" s="1">
        <v>1.7</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Lamellae dimension ratios</vt:lpstr>
      <vt:lpstr>Dumbell shape</vt:lpstr>
      <vt:lpstr>Tier2</vt:lpstr>
      <vt:lpstr>Tier3</vt:lpstr>
      <vt:lpstr>Total SA</vt:lpstr>
      <vt:lpstr>Volume and SA</vt:lpstr>
      <vt:lpstr>Lamellar dimensions summary</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osso, Sarah</dc:creator>
  <cp:lastModifiedBy>Losso, Sarah</cp:lastModifiedBy>
  <dcterms:created xsi:type="dcterms:W3CDTF">2025-06-27T17:46:07Z</dcterms:created>
  <dcterms:modified xsi:type="dcterms:W3CDTF">2025-10-07T20:47:20Z</dcterms:modified>
</cp:coreProperties>
</file>